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sotonac-my.sharepoint.com/personal/mvs1r19_soton_ac_uk/Documents/PhD/Writing/Thesis/Final/Nanopore/Paper/PlotsAndTables/"/>
    </mc:Choice>
  </mc:AlternateContent>
  <xr:revisionPtr revIDLastSave="8" documentId="8_{43C8D202-C638-4CF5-9C58-75B5BA7039BF}" xr6:coauthVersionLast="47" xr6:coauthVersionMax="47" xr10:uidLastSave="{45231313-05F5-419A-82D6-76066934F5E4}"/>
  <bookViews>
    <workbookView xWindow="-120" yWindow="-120" windowWidth="29040" windowHeight="15990" tabRatio="775" activeTab="4" xr2:uid="{00000000-000D-0000-FFFF-FFFF00000000}"/>
  </bookViews>
  <sheets>
    <sheet name="Supplementary Table 1 " sheetId="5" r:id="rId1"/>
    <sheet name="Supplementary Table 2" sheetId="6" r:id="rId2"/>
    <sheet name="Supplementary Table 3" sheetId="8" r:id="rId3"/>
    <sheet name="Supplementary Table 4" sheetId="7" r:id="rId4"/>
    <sheet name="Supplementary Table 5" sheetId="9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6" l="1"/>
  <c r="C24" i="6"/>
  <c r="D23" i="6"/>
  <c r="C23" i="6"/>
  <c r="C15" i="6"/>
  <c r="C8" i="6"/>
  <c r="C7" i="6"/>
  <c r="D5" i="6"/>
  <c r="D3" i="6"/>
</calcChain>
</file>

<file path=xl/sharedStrings.xml><?xml version="1.0" encoding="utf-8"?>
<sst xmlns="http://schemas.openxmlformats.org/spreadsheetml/2006/main" count="708" uniqueCount="402">
  <si>
    <t>Sample</t>
  </si>
  <si>
    <t>S_1</t>
  </si>
  <si>
    <t>S_2</t>
  </si>
  <si>
    <t>-</t>
  </si>
  <si>
    <t>S_3</t>
  </si>
  <si>
    <t>BCR::FGFR1</t>
  </si>
  <si>
    <t>S_4</t>
  </si>
  <si>
    <t>BCR::JAK2</t>
  </si>
  <si>
    <t>S_5</t>
  </si>
  <si>
    <t>S_6</t>
  </si>
  <si>
    <t>MPRIP::PDGFRB</t>
  </si>
  <si>
    <t>S_7</t>
  </si>
  <si>
    <t>ETV6::ABL1</t>
  </si>
  <si>
    <t>S_8</t>
  </si>
  <si>
    <t>PCM1::JAK2</t>
  </si>
  <si>
    <t>S_9</t>
  </si>
  <si>
    <t>AGAP2::PDGFRB</t>
  </si>
  <si>
    <t>S_10</t>
  </si>
  <si>
    <t>SART3::PDGFRB</t>
  </si>
  <si>
    <t>S_11</t>
  </si>
  <si>
    <t>CCDC88C::PDGFRB</t>
  </si>
  <si>
    <t>S_12</t>
  </si>
  <si>
    <t>S_13</t>
  </si>
  <si>
    <t>S_14</t>
  </si>
  <si>
    <t>NFIA::PDGFRB</t>
  </si>
  <si>
    <t>S_15</t>
  </si>
  <si>
    <t>t(4;12)(q12;p13.2)</t>
  </si>
  <si>
    <t>S_16</t>
  </si>
  <si>
    <t>S_17</t>
  </si>
  <si>
    <t>PKRG2::PDGFRA</t>
  </si>
  <si>
    <t>S_18</t>
  </si>
  <si>
    <t>S_19</t>
  </si>
  <si>
    <t>S_20</t>
  </si>
  <si>
    <t>chromStart</t>
  </si>
  <si>
    <t>chromEnd</t>
  </si>
  <si>
    <t>name</t>
  </si>
  <si>
    <t>chr1</t>
  </si>
  <si>
    <t>ARID1A,NM_006015.6</t>
  </si>
  <si>
    <t>CDKN2C,NM_078626.3</t>
  </si>
  <si>
    <t>CKS1B,NM_001826.3</t>
  </si>
  <si>
    <t>CSF3R,NM_000760.4</t>
  </si>
  <si>
    <t>DPYD,NM_000110.4</t>
  </si>
  <si>
    <t>GFI1,NM_005263.5</t>
  </si>
  <si>
    <t>GNB1,NM_002074.5</t>
  </si>
  <si>
    <t>HAX1,NM_006118.4</t>
  </si>
  <si>
    <t>ID3,NM_002167.5</t>
  </si>
  <si>
    <t>JAK1,NM_002227.4</t>
  </si>
  <si>
    <t>MPL,NM_005373.3</t>
  </si>
  <si>
    <t>NOTCH2,NM_024408.4</t>
  </si>
  <si>
    <t>NRAS,NM_002524.5</t>
  </si>
  <si>
    <t>NTRK1,NM_002529.4</t>
  </si>
  <si>
    <t>PIK3CD,NM_005026.5</t>
  </si>
  <si>
    <t>PRDM16,NM_022114.4</t>
  </si>
  <si>
    <t>RBM15,NM_022768.5</t>
  </si>
  <si>
    <t>RBM8A,NM_005105.5</t>
  </si>
  <si>
    <t>RIT1,NM_006912.6</t>
  </si>
  <si>
    <t>RPL5,NM_000969.5</t>
  </si>
  <si>
    <t>SETDB1,NM_001366418.1</t>
  </si>
  <si>
    <t>TAL1,NM_001290403.2</t>
  </si>
  <si>
    <t>TENT5C,NM_017709.4</t>
  </si>
  <si>
    <t>TNFRSF14,NM_003820.4</t>
  </si>
  <si>
    <t>VPS45,NM_007259.5</t>
  </si>
  <si>
    <t>chr10</t>
  </si>
  <si>
    <t>ANKRD26,NM_014915.3</t>
  </si>
  <si>
    <t>GATA3,NM_001002295.2</t>
  </si>
  <si>
    <t>NT5C2,NM_001351169.2</t>
  </si>
  <si>
    <t>PTEN,NM_000314.8</t>
  </si>
  <si>
    <t>SMC3,NM_005445.4</t>
  </si>
  <si>
    <t>TET1,NM_030625.3</t>
  </si>
  <si>
    <t>chr11</t>
  </si>
  <si>
    <t>ATM,NM_000051.4</t>
  </si>
  <si>
    <t>BIRC3,NM_001165.5</t>
  </si>
  <si>
    <t>CBL,NM_005188.4</t>
  </si>
  <si>
    <t>CCND1,NM_053056.3</t>
  </si>
  <si>
    <t>EED,NM_003797.5</t>
  </si>
  <si>
    <t>HRAS,NM_005343.4</t>
  </si>
  <si>
    <t>KMT2A,NM_001197104.2</t>
  </si>
  <si>
    <t>LMO1,NM_002315.3</t>
  </si>
  <si>
    <t>LMO2,NM_005574.4</t>
  </si>
  <si>
    <t>SF1,NM_004630.4</t>
  </si>
  <si>
    <t>WT1,NM_024426.6</t>
  </si>
  <si>
    <t>chr12</t>
  </si>
  <si>
    <t>BTG1,NM_001731.3</t>
  </si>
  <si>
    <t>ERBB3,NM_001982.4</t>
  </si>
  <si>
    <t>ETNK1,NM_018638.5</t>
  </si>
  <si>
    <t>ETV6,NM_001987.5</t>
  </si>
  <si>
    <t>KMT2D,NM_003482.4</t>
  </si>
  <si>
    <t>KRAS,NM_004985.5</t>
  </si>
  <si>
    <t>NCOR2,NM_006312.6</t>
  </si>
  <si>
    <t>NFE2,NM_001136023.3</t>
  </si>
  <si>
    <t>PTPN11,NM_002834.5</t>
  </si>
  <si>
    <t>SH2B3,NM_005475.3</t>
  </si>
  <si>
    <t>STAT6,NM_003153.5</t>
  </si>
  <si>
    <t>chr13</t>
  </si>
  <si>
    <t>BRCA2,NM_000059.4</t>
  </si>
  <si>
    <t>DIS3,NM_014953.5</t>
  </si>
  <si>
    <t>DLEU1,ENST00000473075.3</t>
  </si>
  <si>
    <t>DLEU7,NM_001306135.2</t>
  </si>
  <si>
    <t>FLT3,NM_004119.3</t>
  </si>
  <si>
    <t>FOXO1,NM_002015.4</t>
  </si>
  <si>
    <t>MIR15A,ENST00000607334.3</t>
  </si>
  <si>
    <t>MIR16-1,ENST00000385271.1</t>
  </si>
  <si>
    <t>NUDT15,NM_018283.4</t>
  </si>
  <si>
    <t>PDS5B,NM_015032.4</t>
  </si>
  <si>
    <t>RB1,NM_000321.3</t>
  </si>
  <si>
    <t>chr14</t>
  </si>
  <si>
    <t>AKT1,NM_001382430.1</t>
  </si>
  <si>
    <t>BCL11B,NM_138576.4</t>
  </si>
  <si>
    <t>SRP54,NM_003136.4</t>
  </si>
  <si>
    <t>TINF2,NM_001099274.3</t>
  </si>
  <si>
    <t>TRAF3,NM_145725.3</t>
  </si>
  <si>
    <t>chr15</t>
  </si>
  <si>
    <t>B2M,NM_004048.4</t>
  </si>
  <si>
    <t>EFL1,NM_024580.6</t>
  </si>
  <si>
    <t>IDH2,NM_002168.4</t>
  </si>
  <si>
    <t>MAP2K1,NM_002755.4</t>
  </si>
  <si>
    <t>NTRK3,NM_001012338.3</t>
  </si>
  <si>
    <t>PML,NM_033238.3</t>
  </si>
  <si>
    <t>chr16</t>
  </si>
  <si>
    <t>CBFA2T3,NM_005187.6</t>
  </si>
  <si>
    <t>CBFB,NM_022845.3</t>
  </si>
  <si>
    <t>CIITA,NM_000246.4</t>
  </si>
  <si>
    <t>CREBBP,NM_004380.3</t>
  </si>
  <si>
    <t>CTCF,NM_006565.4</t>
  </si>
  <si>
    <t>FUS,NM_004960.4</t>
  </si>
  <si>
    <t>MYH11,NM_002474.3</t>
  </si>
  <si>
    <t>PALB2,NM_024675.4</t>
  </si>
  <si>
    <t>PLCG2,NM_002661.5</t>
  </si>
  <si>
    <t>TPSAB1,NM_003294.4</t>
  </si>
  <si>
    <t>USP7,NM_003470.3</t>
  </si>
  <si>
    <t>chr17</t>
  </si>
  <si>
    <t>BRCA1,NM_007294.4</t>
  </si>
  <si>
    <t>CD79B,NM_000626.4</t>
  </si>
  <si>
    <t>ERBB2,NM_004448.4</t>
  </si>
  <si>
    <t>G6PC3,NM_138387.4</t>
  </si>
  <si>
    <t>NCOR1,NM_006311.4</t>
  </si>
  <si>
    <t>NF1,NM_001042492.3</t>
  </si>
  <si>
    <t>PPM1D,NM_003620.4</t>
  </si>
  <si>
    <t>PRPF8,NM_006445.4</t>
  </si>
  <si>
    <t>RARA,NM_000964.4</t>
  </si>
  <si>
    <t>SRSF2,NM_001195427.2</t>
  </si>
  <si>
    <t>STAT3,NM_139276.3</t>
  </si>
  <si>
    <t>STAT5B,NM_012448.4</t>
  </si>
  <si>
    <t>SUZ12,NM_015355.4</t>
  </si>
  <si>
    <t>TP53,NM_000546.6</t>
  </si>
  <si>
    <t>UBTF,NM_014233.4</t>
  </si>
  <si>
    <t>chr18</t>
  </si>
  <si>
    <t>BCL2,NM_000633.3</t>
  </si>
  <si>
    <t>SETBP1,NM_015559.3</t>
  </si>
  <si>
    <t>chr19</t>
  </si>
  <si>
    <t>CALR,NM_004343.4</t>
  </si>
  <si>
    <t>CBLC,NM_012116.4</t>
  </si>
  <si>
    <t>CEBPA,NM_004364.5</t>
  </si>
  <si>
    <t>DHX34,NM_014681.6</t>
  </si>
  <si>
    <t>DNM2,NM_001005361.3</t>
  </si>
  <si>
    <t>ELANE,NM_001972.4</t>
  </si>
  <si>
    <t>JAK3,NM_000215.4</t>
  </si>
  <si>
    <t>KLF2,NM_016270.4</t>
  </si>
  <si>
    <t>MEF2B,NM_001145785.2</t>
  </si>
  <si>
    <t>RPS15,NM_001018.5</t>
  </si>
  <si>
    <t>TCF3,NM_003200.5</t>
  </si>
  <si>
    <t>U2AF2,NM_007279.3</t>
  </si>
  <si>
    <t>VAV1,NM_005428.4</t>
  </si>
  <si>
    <t>chr2</t>
  </si>
  <si>
    <t>BCL11A,NM_022893.4</t>
  </si>
  <si>
    <t>CXCR4,NM_003467.3</t>
  </si>
  <si>
    <t>DNMT3A,NM_022552.5</t>
  </si>
  <si>
    <t>IDH1,NM_005896.4</t>
  </si>
  <si>
    <t>MYCN,NM_005378.6</t>
  </si>
  <si>
    <t>REL,NM_001291746.2</t>
  </si>
  <si>
    <t>SF3B1,NM_012433.4</t>
  </si>
  <si>
    <t>XPO1,NM_003400.4</t>
  </si>
  <si>
    <t>chr20</t>
  </si>
  <si>
    <t>ASXL1,NM_015338.6</t>
  </si>
  <si>
    <t>DNMT3B,NM_006892.4</t>
  </si>
  <si>
    <t>GNAS,NM_000516.7</t>
  </si>
  <si>
    <t>PLCG1,NM_002660.3</t>
  </si>
  <si>
    <t>PTPRT,NM_007050.6</t>
  </si>
  <si>
    <t>RTEL1,NM_001283009.2</t>
  </si>
  <si>
    <t>SAMHD1,NM_015474.4</t>
  </si>
  <si>
    <t>ZNF217,NM_006526.3</t>
  </si>
  <si>
    <t>chr21</t>
  </si>
  <si>
    <t>ERG,NM_182918.4</t>
  </si>
  <si>
    <t>RUNX1,NM_001754.5</t>
  </si>
  <si>
    <t>U2AF1,NM_006758.3</t>
  </si>
  <si>
    <t>chr22</t>
  </si>
  <si>
    <t>BCR,NM_004327.4</t>
  </si>
  <si>
    <t>CHEK2,NM_007194.4</t>
  </si>
  <si>
    <t>EP300,NM_001429.4</t>
  </si>
  <si>
    <t>MRTFA,NM_020831.6</t>
  </si>
  <si>
    <t>NF2,NM_000268.4</t>
  </si>
  <si>
    <t>SH3BP1,NM_018957.6</t>
  </si>
  <si>
    <t>chr3</t>
  </si>
  <si>
    <t>BCL6,NM_001706.5</t>
  </si>
  <si>
    <t>CBLB,NM_170662.5</t>
  </si>
  <si>
    <t>GATA2,NM_032638.5</t>
  </si>
  <si>
    <t>JAGN1,NM_032492.4</t>
  </si>
  <si>
    <t>MBD4,NM_001276270.2</t>
  </si>
  <si>
    <t>MECOM,NM_004991.4</t>
  </si>
  <si>
    <t>MLF1,NM_001369783.1</t>
  </si>
  <si>
    <t>MYD88,NM_002468.5</t>
  </si>
  <si>
    <t>PIK3CA,NM_006218.4</t>
  </si>
  <si>
    <t>PPP4R2,NM_174907.4</t>
  </si>
  <si>
    <t>RHOA,NM_001664.4</t>
  </si>
  <si>
    <t>RPN1,NM_002950.4</t>
  </si>
  <si>
    <t>SETD2,NM_014159.7</t>
  </si>
  <si>
    <t>STAG1,NM_005862.3</t>
  </si>
  <si>
    <t>TERC,ENST00000602385.1</t>
  </si>
  <si>
    <t>THPO,NM_000460.4</t>
  </si>
  <si>
    <t>chr4</t>
  </si>
  <si>
    <t>FBXW7,NM_001349798.2</t>
  </si>
  <si>
    <t>FIP1L1,NM_030917.4</t>
  </si>
  <si>
    <t>KIT,NM_000222.3</t>
  </si>
  <si>
    <t>NSD2,NM_001042424.3</t>
  </si>
  <si>
    <t>PDGFRA,NM_006206.6</t>
  </si>
  <si>
    <t>SRP72,NM_006947.4</t>
  </si>
  <si>
    <t>TET2,NM_001127208.3</t>
  </si>
  <si>
    <t>chr5</t>
  </si>
  <si>
    <t>CSF1R,NM_001288705.3</t>
  </si>
  <si>
    <t>CSNK1A1,NM_001892.6</t>
  </si>
  <si>
    <t>DDX41,NM_016222.4</t>
  </si>
  <si>
    <t>DNAJC21,NM_001012339.3</t>
  </si>
  <si>
    <t>EBF1,NM_024007.5</t>
  </si>
  <si>
    <t>IL7R,NM_002185.5</t>
  </si>
  <si>
    <t>IRF1,NM_002198.3</t>
  </si>
  <si>
    <t>MAP3K1,NM_005921.2</t>
  </si>
  <si>
    <t>NPM1,NM_002520.7</t>
  </si>
  <si>
    <t>PDGFRB,NM_002609.4</t>
  </si>
  <si>
    <t>PIK3R1,NM_181523.3</t>
  </si>
  <si>
    <t>TERT,NM_198253.3</t>
  </si>
  <si>
    <t>chr6</t>
  </si>
  <si>
    <t>AHI1,NM_001134831.2</t>
  </si>
  <si>
    <t>CCND3,NM_001760.5</t>
  </si>
  <si>
    <t>DEK,NM_003472.4</t>
  </si>
  <si>
    <t>DUSP22,NM_001286555.3</t>
  </si>
  <si>
    <t>FYN,NM_002037.5</t>
  </si>
  <si>
    <t>IRF4,NM_002460.4</t>
  </si>
  <si>
    <t>MYB,NM_001130173.2</t>
  </si>
  <si>
    <t>NFKBIE,NM_004556.3</t>
  </si>
  <si>
    <t>TNFAIP3,NM_001270508.2</t>
  </si>
  <si>
    <t>TPMT,NM_000367.5</t>
  </si>
  <si>
    <t>chr7</t>
  </si>
  <si>
    <t>BRAF,NM_004333.6</t>
  </si>
  <si>
    <t>CARD11,NM_032415.7</t>
  </si>
  <si>
    <t>CUX1,NM_181552.4</t>
  </si>
  <si>
    <t>EZH2,NM_004456.5</t>
  </si>
  <si>
    <t>IKZF1,NM_006060.6</t>
  </si>
  <si>
    <t>KMT2C,NM_170606.3</t>
  </si>
  <si>
    <t>LUC7L2,NM_016019.5</t>
  </si>
  <si>
    <t>MET,NM_000245.4</t>
  </si>
  <si>
    <t>POT1,NM_015450.3</t>
  </si>
  <si>
    <t>SAMD9,NM_017654.4</t>
  </si>
  <si>
    <t>SAMD9L,NM_152703.5</t>
  </si>
  <si>
    <t>SBDS,NM_016038.4</t>
  </si>
  <si>
    <t>chr8</t>
  </si>
  <si>
    <t>KAT6A,NM_006766.5</t>
  </si>
  <si>
    <t>MYC,NM_002467.6</t>
  </si>
  <si>
    <t>RAD21,NM_006265.3</t>
  </si>
  <si>
    <t>RUNX1T1,NM_001198679.3</t>
  </si>
  <si>
    <t>chr9</t>
  </si>
  <si>
    <t>EXOSC2,NM_014285</t>
  </si>
  <si>
    <t>ABL1,NM_005157.6</t>
  </si>
  <si>
    <t>CD274,NM_014143.4</t>
  </si>
  <si>
    <t>CDKN2A,NM_000077.5</t>
  </si>
  <si>
    <t>CDKN2B,NM_004936.4</t>
  </si>
  <si>
    <t>ERCC6L2,NM_020207.7</t>
  </si>
  <si>
    <t>JAK2,NM_004972.4</t>
  </si>
  <si>
    <t>NOTCH1,NM_017617.5</t>
  </si>
  <si>
    <t>NTRK2,NM_006180.6</t>
  </si>
  <si>
    <t>NUP214,NM_005085.4</t>
  </si>
  <si>
    <t>PAX5,NM_016734.3</t>
  </si>
  <si>
    <t>PDCD1LG2,NM_025239.4</t>
  </si>
  <si>
    <t>RMRP,ENST00000363046.1</t>
  </si>
  <si>
    <t>TRAF2,NM_021138.4</t>
  </si>
  <si>
    <t>chrX</t>
  </si>
  <si>
    <t>ARAF,NM_001654.5</t>
  </si>
  <si>
    <t>ATRX,NM_000489.6</t>
  </si>
  <si>
    <t>BCOR,NM_001123385.2</t>
  </si>
  <si>
    <t>BCORL1,NM_001379451.1</t>
  </si>
  <si>
    <t>BRCC3,NM_001018055.3</t>
  </si>
  <si>
    <t>BTK,NM_000061.3</t>
  </si>
  <si>
    <t>CRLF2,NM_022148.4</t>
  </si>
  <si>
    <t>CSF2RA,NM_172245.4</t>
  </si>
  <si>
    <t>DDX3X,NM_001356.5</t>
  </si>
  <si>
    <t>GATA1,NM_002049.4</t>
  </si>
  <si>
    <t>IL3RA,NM_002183.4</t>
  </si>
  <si>
    <t>KDM6A,NM_001291415.2</t>
  </si>
  <si>
    <t>PHF6,NM_001015877.2</t>
  </si>
  <si>
    <t>PIGA,NM_002641.4</t>
  </si>
  <si>
    <t>RPL10,NM_006013.5</t>
  </si>
  <si>
    <t>SMC1A,NM_006306.4</t>
  </si>
  <si>
    <t>STAG2,NM_001042750.2</t>
  </si>
  <si>
    <t>UBA1,NM_003334.4</t>
  </si>
  <si>
    <t>WAS,NM_000377.3</t>
  </si>
  <si>
    <t>ZRSR2,NM_005089.4</t>
  </si>
  <si>
    <t>chrY</t>
  </si>
  <si>
    <t>SRY,NM_003140.3</t>
  </si>
  <si>
    <t>Supplementary Table 1. BED file used for adaptive sampling.</t>
  </si>
  <si>
    <t>Rearrangment</t>
  </si>
  <si>
    <t>Genomic F Primer</t>
  </si>
  <si>
    <t>Genomic R Primer</t>
  </si>
  <si>
    <t>Transcript F Primer</t>
  </si>
  <si>
    <t>Transcript R Primer</t>
  </si>
  <si>
    <t>CACCCCACGACTTCTCCAG</t>
  </si>
  <si>
    <t>TGAAACCTGCATTCACAAGCT</t>
  </si>
  <si>
    <t>N/A</t>
  </si>
  <si>
    <t>TGCCCTTGTAACTCTTCTGCA</t>
  </si>
  <si>
    <t>GAAAGTTGACCCAGCAGGCA</t>
  </si>
  <si>
    <t>GGATGATGGCCTACTCACACA</t>
  </si>
  <si>
    <t>TTCTCAGTGCCGTTTCCTCC</t>
  </si>
  <si>
    <t>TGTTCACGCCAGACCACAAT</t>
  </si>
  <si>
    <t>TAGCCTAAGACCCGGAGCTT</t>
  </si>
  <si>
    <t>CCCTACTGTCTCCTTTGGGC</t>
  </si>
  <si>
    <t>GTGGTGACCTGTAGACTGGC</t>
  </si>
  <si>
    <t>GCACGGCTTCTGTTCCTAGT</t>
  </si>
  <si>
    <t>AGGTTGTCACAGCAATACCG</t>
  </si>
  <si>
    <t>BCR::ABL1</t>
  </si>
  <si>
    <t>FIP1L1:PDGFRA</t>
  </si>
  <si>
    <t>ACCCTTTACCACAGAACCACA</t>
  </si>
  <si>
    <t>GGGAGGTTACCCCATGGAAC</t>
  </si>
  <si>
    <t>ACCACCTCCGTTTTTCCCTC</t>
  </si>
  <si>
    <t>CACTGCAACTTTCATGACAGGT</t>
  </si>
  <si>
    <t>CAAGCCCAGGAACTCGTGAT</t>
  </si>
  <si>
    <t>ACAGGGGACAAGGGTATGGT</t>
  </si>
  <si>
    <t>ATGAAGCCTTTGAAAGCCGC</t>
  </si>
  <si>
    <t>AGGGTCTTCGGGAAGCTCAT</t>
  </si>
  <si>
    <t>GGCAGGTAAAGCTGGTGGAA</t>
  </si>
  <si>
    <t>GAGGGGTTGGATGTGCACAT</t>
  </si>
  <si>
    <t>GGACTGCAGCTCCAATGAGA</t>
  </si>
  <si>
    <t>CCTCCACTGCAGATTTCCCA</t>
  </si>
  <si>
    <t>GAGACTCCTGCTCAGTGTAGC</t>
  </si>
  <si>
    <t>CCCTTGGAGTGAGGCATCTC</t>
  </si>
  <si>
    <t>TGCAAAACCAAATCAAAACTTAATGA</t>
  </si>
  <si>
    <t>AACTGTCCTGTGAAACCCTGT</t>
  </si>
  <si>
    <t>ATTGGGCCATGACAGTTGCT</t>
  </si>
  <si>
    <t>GGAGTGACTGGAGATTGGGC</t>
  </si>
  <si>
    <t>TGCACAGAAGCAGAGCATGA</t>
  </si>
  <si>
    <t>CGAATTGAGGAGCTGCTGGA</t>
  </si>
  <si>
    <t>TGCCAAAGCATGATGAGGATG</t>
  </si>
  <si>
    <t>TGATCGGATTTTCTGGGGGT</t>
  </si>
  <si>
    <t>CTGCCAGAGGTACCAGCTTC</t>
  </si>
  <si>
    <t>TTAGGAGAGGGAGCAGGAGC</t>
  </si>
  <si>
    <t>CTACCGTCACCACTCCAACC</t>
  </si>
  <si>
    <t>TTCTCCCATGGTGAAGAAGC</t>
  </si>
  <si>
    <t>CCTTCCATCGGATCTCGTAA</t>
  </si>
  <si>
    <t>GAGAAGGAAGCAGCCCTTGT</t>
  </si>
  <si>
    <t>GAGTCATAGGGCAGCTGCAT</t>
  </si>
  <si>
    <t>CACATCTGCCTTGGCTCAGA</t>
  </si>
  <si>
    <t>GACCTTGCTTGCACACCTTG</t>
  </si>
  <si>
    <t>GCACATCCTCTACGAGCTCC</t>
  </si>
  <si>
    <t>ATCGGATCTCGTAACGTGGC</t>
  </si>
  <si>
    <t>ACTGCACACTGGGAGAATGT</t>
  </si>
  <si>
    <t>TGTGTGCAAGGGAAAAGGGA</t>
  </si>
  <si>
    <t>GGATGCTGAGATCCAGGAGC</t>
  </si>
  <si>
    <t>GTTGGGACCGGCTTAATCCA</t>
  </si>
  <si>
    <t>chrom</t>
  </si>
  <si>
    <t>CCDC88C,NM_001080414.4</t>
  </si>
  <si>
    <t>chr6_rearranged,NA</t>
  </si>
  <si>
    <t>PDGFRA-PRKG2,NA</t>
  </si>
  <si>
    <t>Fusion</t>
  </si>
  <si>
    <t>Fusion Transcript Junction</t>
  </si>
  <si>
    <r>
      <t xml:space="preserve">AGAP2 </t>
    </r>
    <r>
      <rPr>
        <sz val="11"/>
        <color theme="1"/>
        <rFont val="Calibri"/>
        <family val="2"/>
        <scheme val="minor"/>
      </rPr>
      <t xml:space="preserve">exon 13; </t>
    </r>
    <r>
      <rPr>
        <i/>
        <sz val="11"/>
        <color theme="1"/>
        <rFont val="Calibri"/>
        <family val="2"/>
        <scheme val="minor"/>
      </rPr>
      <t xml:space="preserve">PDGFRB </t>
    </r>
    <r>
      <rPr>
        <sz val="11"/>
        <color theme="1"/>
        <rFont val="Calibri"/>
        <family val="2"/>
        <scheme val="minor"/>
      </rPr>
      <t>exon 11</t>
    </r>
  </si>
  <si>
    <r>
      <t>MPRIP exon 20; P</t>
    </r>
    <r>
      <rPr>
        <i/>
        <sz val="11"/>
        <color theme="1"/>
        <rFont val="Calibri"/>
        <family val="2"/>
        <scheme val="minor"/>
      </rPr>
      <t xml:space="preserve">DGFRB </t>
    </r>
    <r>
      <rPr>
        <sz val="11"/>
        <color theme="1"/>
        <rFont val="Calibri"/>
        <family val="2"/>
        <scheme val="minor"/>
      </rPr>
      <t>exon 12</t>
    </r>
  </si>
  <si>
    <r>
      <rPr>
        <i/>
        <sz val="11"/>
        <color theme="1"/>
        <rFont val="Calibri"/>
        <family val="2"/>
        <scheme val="minor"/>
      </rPr>
      <t>SART3</t>
    </r>
    <r>
      <rPr>
        <sz val="11"/>
        <color theme="1"/>
        <rFont val="Calibri"/>
        <family val="2"/>
        <scheme val="minor"/>
      </rPr>
      <t xml:space="preserve"> exon 15; </t>
    </r>
    <r>
      <rPr>
        <i/>
        <sz val="11"/>
        <color theme="1"/>
        <rFont val="Calibri"/>
        <family val="2"/>
        <scheme val="minor"/>
      </rPr>
      <t>PDGFRB</t>
    </r>
    <r>
      <rPr>
        <sz val="11"/>
        <color theme="1"/>
        <rFont val="Calibri"/>
        <family val="2"/>
        <scheme val="minor"/>
      </rPr>
      <t xml:space="preserve"> exon 11</t>
    </r>
  </si>
  <si>
    <r>
      <t xml:space="preserve">NFIA </t>
    </r>
    <r>
      <rPr>
        <sz val="11"/>
        <color theme="1"/>
        <rFont val="Calibri"/>
        <family val="2"/>
        <scheme val="minor"/>
      </rPr>
      <t xml:space="preserve">exon 6; </t>
    </r>
    <r>
      <rPr>
        <i/>
        <sz val="11"/>
        <color theme="1"/>
        <rFont val="Calibri"/>
        <family val="2"/>
        <scheme val="minor"/>
      </rPr>
      <t xml:space="preserve">PDGFRB </t>
    </r>
    <r>
      <rPr>
        <sz val="11"/>
        <color theme="1"/>
        <rFont val="Calibri"/>
        <family val="2"/>
        <scheme val="minor"/>
      </rPr>
      <t>exon 11</t>
    </r>
  </si>
  <si>
    <t>PRKG2::PDGFRA</t>
  </si>
  <si>
    <r>
      <t>PRKG2</t>
    </r>
    <r>
      <rPr>
        <sz val="11"/>
        <color theme="1"/>
        <rFont val="Calibri"/>
        <family val="2"/>
        <scheme val="minor"/>
      </rPr>
      <t xml:space="preserve"> exon 3; </t>
    </r>
    <r>
      <rPr>
        <i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exon 12</t>
    </r>
  </si>
  <si>
    <t>Fusion Transcript Junctions</t>
  </si>
  <si>
    <r>
      <t>FIP1L1</t>
    </r>
    <r>
      <rPr>
        <sz val="11"/>
        <color theme="1"/>
        <rFont val="Calibri"/>
        <family val="2"/>
        <scheme val="minor"/>
      </rPr>
      <t xml:space="preserve"> exon 13; </t>
    </r>
    <r>
      <rPr>
        <i/>
        <sz val="11"/>
        <color theme="1"/>
        <rFont val="Calibri"/>
        <family val="2"/>
        <scheme val="minor"/>
      </rPr>
      <t>PDGFRA</t>
    </r>
    <r>
      <rPr>
        <sz val="11"/>
        <color theme="1"/>
        <rFont val="Calibri"/>
        <family val="2"/>
        <scheme val="minor"/>
      </rPr>
      <t xml:space="preserve"> exon 12</t>
    </r>
  </si>
  <si>
    <r>
      <t>BCR</t>
    </r>
    <r>
      <rPr>
        <sz val="11"/>
        <color theme="1"/>
        <rFont val="Calibri"/>
        <family val="2"/>
        <scheme val="minor"/>
      </rPr>
      <t xml:space="preserve"> exon 4; </t>
    </r>
    <r>
      <rPr>
        <i/>
        <sz val="11"/>
        <color theme="1"/>
        <rFont val="Calibri"/>
        <family val="2"/>
        <scheme val="minor"/>
      </rPr>
      <t>FGFR1</t>
    </r>
    <r>
      <rPr>
        <sz val="11"/>
        <color theme="1"/>
        <rFont val="Calibri"/>
        <family val="2"/>
        <scheme val="minor"/>
      </rPr>
      <t xml:space="preserve"> exon 10</t>
    </r>
  </si>
  <si>
    <r>
      <t xml:space="preserve">BCR </t>
    </r>
    <r>
      <rPr>
        <sz val="11"/>
        <color theme="1"/>
        <rFont val="Calibri"/>
        <family val="2"/>
        <scheme val="minor"/>
      </rPr>
      <t xml:space="preserve">exon 1; </t>
    </r>
    <r>
      <rPr>
        <i/>
        <sz val="11"/>
        <color theme="1"/>
        <rFont val="Calibri"/>
        <family val="2"/>
        <scheme val="minor"/>
      </rPr>
      <t>JAK2</t>
    </r>
    <r>
      <rPr>
        <sz val="11"/>
        <color theme="1"/>
        <rFont val="Calibri"/>
        <family val="2"/>
        <scheme val="minor"/>
      </rPr>
      <t xml:space="preserve"> exon 17</t>
    </r>
  </si>
  <si>
    <t>None detected</t>
  </si>
  <si>
    <t>TAGTTATGCTTAGAGTGTTATCTCCAC*</t>
  </si>
  <si>
    <t>Supplementary Table 2. Primers used for PCR and Sanger sequencing confirmation of detected fusions. N/A; No material for transcript testing available. * Common reverse primer used for both forward primers</t>
  </si>
  <si>
    <t>Type A) CAGAACCATGAAGAAGAAGCCC; Type B) GCCCATCAACCTCTCTCATCG</t>
  </si>
  <si>
    <r>
      <rPr>
        <sz val="11"/>
        <color theme="1"/>
        <rFont val="Calibri"/>
        <family val="2"/>
        <scheme val="minor"/>
      </rPr>
      <t>Type A)</t>
    </r>
    <r>
      <rPr>
        <i/>
        <sz val="11"/>
        <color theme="1"/>
        <rFont val="Calibri"/>
        <family val="2"/>
        <scheme val="minor"/>
      </rPr>
      <t xml:space="preserve"> ETV6 exon 4; ABL1 </t>
    </r>
    <r>
      <rPr>
        <sz val="11"/>
        <color theme="1"/>
        <rFont val="Calibri"/>
        <family val="2"/>
        <scheme val="minor"/>
      </rPr>
      <t xml:space="preserve">exon 2 Type B) </t>
    </r>
    <r>
      <rPr>
        <i/>
        <sz val="11"/>
        <color theme="1"/>
        <rFont val="Calibri"/>
        <family val="2"/>
        <scheme val="minor"/>
      </rPr>
      <t>ETV6</t>
    </r>
    <r>
      <rPr>
        <sz val="11"/>
        <color theme="1"/>
        <rFont val="Calibri"/>
        <family val="2"/>
        <scheme val="minor"/>
      </rPr>
      <t xml:space="preserve"> exon 5; </t>
    </r>
    <r>
      <rPr>
        <i/>
        <sz val="11"/>
        <color theme="1"/>
        <rFont val="Calibri"/>
        <family val="2"/>
        <scheme val="minor"/>
      </rPr>
      <t>ABL1</t>
    </r>
    <r>
      <rPr>
        <sz val="11"/>
        <color theme="1"/>
        <rFont val="Calibri"/>
        <family val="2"/>
        <scheme val="minor"/>
      </rPr>
      <t xml:space="preserve"> exon 2</t>
    </r>
  </si>
  <si>
    <r>
      <t xml:space="preserve">PCM1 </t>
    </r>
    <r>
      <rPr>
        <sz val="11"/>
        <color theme="1"/>
        <rFont val="Calibri"/>
        <family val="2"/>
        <scheme val="minor"/>
      </rPr>
      <t xml:space="preserve">exon 36; </t>
    </r>
    <r>
      <rPr>
        <i/>
        <sz val="11"/>
        <color theme="1"/>
        <rFont val="Calibri"/>
        <family val="2"/>
        <scheme val="minor"/>
      </rPr>
      <t xml:space="preserve">JAK2 </t>
    </r>
    <r>
      <rPr>
        <sz val="11"/>
        <color theme="1"/>
        <rFont val="Calibri"/>
        <family val="2"/>
        <scheme val="minor"/>
      </rPr>
      <t>exon 9</t>
    </r>
  </si>
  <si>
    <r>
      <t xml:space="preserve">CCDC88C </t>
    </r>
    <r>
      <rPr>
        <sz val="11"/>
        <color theme="1"/>
        <rFont val="Calibri"/>
        <family val="2"/>
        <scheme val="minor"/>
      </rPr>
      <t xml:space="preserve">exon 12; </t>
    </r>
    <r>
      <rPr>
        <i/>
        <sz val="11"/>
        <color theme="1"/>
        <rFont val="Calibri"/>
        <family val="2"/>
        <scheme val="minor"/>
      </rPr>
      <t xml:space="preserve">PDGFRB </t>
    </r>
    <r>
      <rPr>
        <sz val="11"/>
        <color theme="1"/>
        <rFont val="Calibri"/>
        <family val="2"/>
        <scheme val="minor"/>
      </rPr>
      <t>exon11</t>
    </r>
  </si>
  <si>
    <t>chr14:91307523-91324086del</t>
  </si>
  <si>
    <t>TCTTTTGAGGGGAAGGCACC</t>
  </si>
  <si>
    <t>GAGAGGAGGTGTCGGTCATG</t>
  </si>
  <si>
    <t>t(6;14)(p24.1;q32.11)</t>
  </si>
  <si>
    <t>GTGCTTGTAGGGAGGCATCA</t>
  </si>
  <si>
    <t>TGTGCACACTCCACACACAA</t>
  </si>
  <si>
    <t>t(5;6)(q32;p21.1)</t>
  </si>
  <si>
    <t>GGGTCAATGTAGGCCACTGA</t>
  </si>
  <si>
    <t>GGAACACATTCTGGCAAACACA</t>
  </si>
  <si>
    <t>t(20;22)(q11.22;q11.23)</t>
  </si>
  <si>
    <t>t(3;22)(p21.31;q11.23)</t>
  </si>
  <si>
    <t>TCACTTAGGCAGCAGCTGTC</t>
  </si>
  <si>
    <t>CAGGTAGCTGGAGGAGAGGA</t>
  </si>
  <si>
    <t xml:space="preserve">t(9;14)(q34.12;q32.31) </t>
  </si>
  <si>
    <t>Primer/probe (location)</t>
  </si>
  <si>
    <t>Sequence (5' - 3')</t>
  </si>
  <si>
    <r>
      <t>F primer (</t>
    </r>
    <r>
      <rPr>
        <i/>
        <sz val="11"/>
        <color theme="1"/>
        <rFont val="Calibri"/>
        <family val="2"/>
        <scheme val="minor"/>
      </rPr>
      <t xml:space="preserve">AGAP2 </t>
    </r>
    <r>
      <rPr>
        <sz val="11"/>
        <color theme="1"/>
        <rFont val="Calibri"/>
        <family val="2"/>
        <scheme val="minor"/>
      </rPr>
      <t xml:space="preserve">exon 13) </t>
    </r>
  </si>
  <si>
    <t>TGACAACACCATCCAAGACTG</t>
  </si>
  <si>
    <r>
      <t>R primer: (</t>
    </r>
    <r>
      <rPr>
        <i/>
        <sz val="11"/>
        <color theme="1"/>
        <rFont val="Calibri"/>
        <family val="2"/>
        <scheme val="minor"/>
      </rPr>
      <t>PDGFRB</t>
    </r>
    <r>
      <rPr>
        <sz val="11"/>
        <color theme="1"/>
        <rFont val="Calibri"/>
        <family val="2"/>
        <scheme val="minor"/>
      </rPr>
      <t xml:space="preserve"> exon 11)</t>
    </r>
  </si>
  <si>
    <r>
      <t>Probe (</t>
    </r>
    <r>
      <rPr>
        <i/>
        <sz val="11"/>
        <color theme="1"/>
        <rFont val="Calibri"/>
        <family val="2"/>
        <scheme val="minor"/>
      </rPr>
      <t xml:space="preserve">AGAP2 </t>
    </r>
    <r>
      <rPr>
        <sz val="11"/>
        <color theme="1"/>
        <rFont val="Calibri"/>
        <family val="2"/>
        <scheme val="minor"/>
      </rPr>
      <t>exon 13)</t>
    </r>
  </si>
  <si>
    <t>[6FAM]GGCTCGGCTGGGCAGGCTGAAGC[BHQ1]</t>
  </si>
  <si>
    <t>Supplementary Table 5. Primers and probes used for AGAP2::PDGFRB RT-qPCR MRD analysis. The probe was FAM-labelled at the 5' end, and included a 3' quencher.</t>
  </si>
  <si>
    <r>
      <rPr>
        <u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Fusion transcript junctions for samples with previously unconfirmed TK gene rearrangements</t>
    </r>
  </si>
  <si>
    <t>Supplementary Table 4. Regions additionally targeted for samples S_12 and S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Liberation Sans"/>
      <charset val="1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5" fillId="0" borderId="0" xfId="1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0" fillId="2" borderId="4" xfId="0" applyFont="1" applyFill="1" applyBorder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216C6224-7D1F-4835-8F71-FAAAC6CA08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822C-209C-43D8-B7D6-380A4C9A6B2A}">
  <dimension ref="A1:D243"/>
  <sheetViews>
    <sheetView topLeftCell="A210" zoomScale="90" zoomScaleNormal="90" workbookViewId="0">
      <selection activeCell="H11" sqref="H11"/>
    </sheetView>
  </sheetViews>
  <sheetFormatPr defaultRowHeight="15" x14ac:dyDescent="0.25"/>
  <cols>
    <col min="1" max="1" width="7.28515625" style="5" bestFit="1" customWidth="1"/>
    <col min="2" max="2" width="10.140625" style="5" bestFit="1" customWidth="1"/>
    <col min="3" max="3" width="10" style="5" bestFit="1" customWidth="1"/>
    <col min="4" max="4" width="25.7109375" style="5" bestFit="1" customWidth="1"/>
  </cols>
  <sheetData>
    <row r="1" spans="1:4" x14ac:dyDescent="0.25">
      <c r="A1" s="30" t="s">
        <v>355</v>
      </c>
      <c r="B1" s="30" t="s">
        <v>33</v>
      </c>
      <c r="C1" s="30" t="s">
        <v>34</v>
      </c>
      <c r="D1" s="30" t="s">
        <v>35</v>
      </c>
    </row>
    <row r="2" spans="1:4" x14ac:dyDescent="0.25">
      <c r="A2" s="5" t="s">
        <v>36</v>
      </c>
      <c r="B2" s="5">
        <v>26684978</v>
      </c>
      <c r="C2" s="5">
        <v>26793140</v>
      </c>
      <c r="D2" s="5" t="s">
        <v>37</v>
      </c>
    </row>
    <row r="3" spans="1:4" x14ac:dyDescent="0.25">
      <c r="A3" s="5" t="s">
        <v>36</v>
      </c>
      <c r="B3" s="5">
        <v>50959208</v>
      </c>
      <c r="C3" s="5">
        <v>50985670</v>
      </c>
      <c r="D3" s="5" t="s">
        <v>38</v>
      </c>
    </row>
    <row r="4" spans="1:4" x14ac:dyDescent="0.25">
      <c r="A4" s="5" t="s">
        <v>36</v>
      </c>
      <c r="B4" s="5">
        <v>154963644</v>
      </c>
      <c r="C4" s="5">
        <v>154990287</v>
      </c>
      <c r="D4" s="5" t="s">
        <v>39</v>
      </c>
    </row>
    <row r="5" spans="1:4" x14ac:dyDescent="0.25">
      <c r="A5" s="5" t="s">
        <v>36</v>
      </c>
      <c r="B5" s="5">
        <v>36455006</v>
      </c>
      <c r="C5" s="5">
        <v>36493949</v>
      </c>
      <c r="D5" s="5" t="s">
        <v>40</v>
      </c>
    </row>
    <row r="6" spans="1:4" x14ac:dyDescent="0.25">
      <c r="A6" s="5" t="s">
        <v>36</v>
      </c>
      <c r="B6" s="5">
        <v>97066706</v>
      </c>
      <c r="C6" s="5">
        <v>97932070</v>
      </c>
      <c r="D6" s="5" t="s">
        <v>41</v>
      </c>
    </row>
    <row r="7" spans="1:4" x14ac:dyDescent="0.25">
      <c r="A7" s="5" t="s">
        <v>36</v>
      </c>
      <c r="B7" s="5">
        <v>92462006</v>
      </c>
      <c r="C7" s="5">
        <v>92497961</v>
      </c>
      <c r="D7" s="5" t="s">
        <v>42</v>
      </c>
    </row>
    <row r="8" spans="1:4" x14ac:dyDescent="0.25">
      <c r="A8" s="5" t="s">
        <v>36</v>
      </c>
      <c r="B8" s="5">
        <v>1774249</v>
      </c>
      <c r="C8" s="5">
        <v>1902123</v>
      </c>
      <c r="D8" s="5" t="s">
        <v>43</v>
      </c>
    </row>
    <row r="9" spans="1:4" x14ac:dyDescent="0.25">
      <c r="A9" s="5" t="s">
        <v>36</v>
      </c>
      <c r="B9" s="5">
        <v>154261592</v>
      </c>
      <c r="C9" s="5">
        <v>154286911</v>
      </c>
      <c r="D9" s="5" t="s">
        <v>44</v>
      </c>
    </row>
    <row r="10" spans="1:4" x14ac:dyDescent="0.25">
      <c r="A10" s="5" t="s">
        <v>36</v>
      </c>
      <c r="B10" s="5">
        <v>23546889</v>
      </c>
      <c r="C10" s="5">
        <v>23570537</v>
      </c>
      <c r="D10" s="5" t="s">
        <v>45</v>
      </c>
    </row>
    <row r="11" spans="1:4" x14ac:dyDescent="0.25">
      <c r="A11" s="5" t="s">
        <v>36</v>
      </c>
      <c r="B11" s="5">
        <v>64822192</v>
      </c>
      <c r="C11" s="5">
        <v>64977585</v>
      </c>
      <c r="D11" s="5" t="s">
        <v>46</v>
      </c>
    </row>
    <row r="12" spans="1:4" x14ac:dyDescent="0.25">
      <c r="A12" s="5" t="s">
        <v>36</v>
      </c>
      <c r="B12" s="5">
        <v>43326781</v>
      </c>
      <c r="C12" s="5">
        <v>43365502</v>
      </c>
      <c r="D12" s="5" t="s">
        <v>47</v>
      </c>
    </row>
    <row r="13" spans="1:4" x14ac:dyDescent="0.25">
      <c r="A13" s="5" t="s">
        <v>36</v>
      </c>
      <c r="B13" s="5">
        <v>119900516</v>
      </c>
      <c r="C13" s="5">
        <v>120080698</v>
      </c>
      <c r="D13" s="5" t="s">
        <v>48</v>
      </c>
    </row>
    <row r="14" spans="1:4" x14ac:dyDescent="0.25">
      <c r="A14" s="5" t="s">
        <v>36</v>
      </c>
      <c r="B14" s="5">
        <v>114693432</v>
      </c>
      <c r="C14" s="5">
        <v>114727807</v>
      </c>
      <c r="D14" s="5" t="s">
        <v>49</v>
      </c>
    </row>
    <row r="15" spans="1:4" x14ac:dyDescent="0.25">
      <c r="A15" s="5" t="s">
        <v>36</v>
      </c>
      <c r="B15" s="5">
        <v>156849828</v>
      </c>
      <c r="C15" s="5">
        <v>156892886</v>
      </c>
      <c r="D15" s="5" t="s">
        <v>50</v>
      </c>
    </row>
    <row r="16" spans="1:4" x14ac:dyDescent="0.25">
      <c r="A16" s="5" t="s">
        <v>36</v>
      </c>
      <c r="B16" s="5">
        <v>9640694</v>
      </c>
      <c r="C16" s="5">
        <v>9740150</v>
      </c>
      <c r="D16" s="5" t="s">
        <v>51</v>
      </c>
    </row>
    <row r="17" spans="1:4" x14ac:dyDescent="0.25">
      <c r="A17" s="5" t="s">
        <v>36</v>
      </c>
      <c r="B17" s="5">
        <v>3058166</v>
      </c>
      <c r="C17" s="5">
        <v>3449657</v>
      </c>
      <c r="D17" s="5" t="s">
        <v>52</v>
      </c>
    </row>
    <row r="18" spans="1:4" x14ac:dyDescent="0.25">
      <c r="A18" s="5" t="s">
        <v>36</v>
      </c>
      <c r="B18" s="5">
        <v>110328340</v>
      </c>
      <c r="C18" s="5">
        <v>110357713</v>
      </c>
      <c r="D18" s="5" t="s">
        <v>53</v>
      </c>
    </row>
    <row r="19" spans="1:4" x14ac:dyDescent="0.25">
      <c r="A19" s="5" t="s">
        <v>36</v>
      </c>
      <c r="B19" s="5">
        <v>145910519</v>
      </c>
      <c r="C19" s="5">
        <v>145938520</v>
      </c>
      <c r="D19" s="5" t="s">
        <v>54</v>
      </c>
    </row>
    <row r="20" spans="1:4" x14ac:dyDescent="0.25">
      <c r="A20" s="5" t="s">
        <v>36</v>
      </c>
      <c r="B20" s="5">
        <v>155886771</v>
      </c>
      <c r="C20" s="5">
        <v>155922385</v>
      </c>
      <c r="D20" s="5" t="s">
        <v>55</v>
      </c>
    </row>
    <row r="21" spans="1:4" x14ac:dyDescent="0.25">
      <c r="A21" s="5" t="s">
        <v>36</v>
      </c>
      <c r="B21" s="5">
        <v>92821003</v>
      </c>
      <c r="C21" s="5">
        <v>92852960</v>
      </c>
      <c r="D21" s="5" t="s">
        <v>56</v>
      </c>
    </row>
    <row r="22" spans="1:4" x14ac:dyDescent="0.25">
      <c r="A22" s="5" t="s">
        <v>36</v>
      </c>
      <c r="B22" s="5">
        <v>150915326</v>
      </c>
      <c r="C22" s="5">
        <v>150975773</v>
      </c>
      <c r="D22" s="5" t="s">
        <v>57</v>
      </c>
    </row>
    <row r="23" spans="1:4" x14ac:dyDescent="0.25">
      <c r="A23" s="5" t="s">
        <v>36</v>
      </c>
      <c r="B23" s="5">
        <v>47205254</v>
      </c>
      <c r="C23" s="5">
        <v>47243261</v>
      </c>
      <c r="D23" s="5" t="s">
        <v>58</v>
      </c>
    </row>
    <row r="24" spans="1:4" x14ac:dyDescent="0.25">
      <c r="A24" s="5" t="s">
        <v>36</v>
      </c>
      <c r="B24" s="5">
        <v>117595011</v>
      </c>
      <c r="C24" s="5">
        <v>117639425</v>
      </c>
      <c r="D24" s="5" t="s">
        <v>59</v>
      </c>
    </row>
    <row r="25" spans="1:4" x14ac:dyDescent="0.25">
      <c r="A25" s="5" t="s">
        <v>36</v>
      </c>
      <c r="B25" s="5">
        <v>2545334</v>
      </c>
      <c r="C25" s="5">
        <v>2574865</v>
      </c>
      <c r="D25" s="5" t="s">
        <v>60</v>
      </c>
    </row>
    <row r="26" spans="1:4" x14ac:dyDescent="0.25">
      <c r="A26" s="5" t="s">
        <v>36</v>
      </c>
      <c r="B26" s="5">
        <v>150056739</v>
      </c>
      <c r="C26" s="5">
        <v>150156365</v>
      </c>
      <c r="D26" s="5" t="s">
        <v>61</v>
      </c>
    </row>
    <row r="27" spans="1:4" x14ac:dyDescent="0.25">
      <c r="A27" s="5" t="s">
        <v>62</v>
      </c>
      <c r="B27" s="5">
        <v>26993079</v>
      </c>
      <c r="C27" s="5">
        <v>27111530</v>
      </c>
      <c r="D27" s="5" t="s">
        <v>63</v>
      </c>
    </row>
    <row r="28" spans="1:4" x14ac:dyDescent="0.25">
      <c r="A28" s="5" t="s">
        <v>62</v>
      </c>
      <c r="B28" s="5">
        <v>8043651</v>
      </c>
      <c r="C28" s="5">
        <v>8086234</v>
      </c>
      <c r="D28" s="5" t="s">
        <v>64</v>
      </c>
    </row>
    <row r="29" spans="1:4" x14ac:dyDescent="0.25">
      <c r="A29" s="5" t="s">
        <v>62</v>
      </c>
      <c r="B29" s="5">
        <v>103077001</v>
      </c>
      <c r="C29" s="5">
        <v>103204308</v>
      </c>
      <c r="D29" s="5" t="s">
        <v>65</v>
      </c>
    </row>
    <row r="30" spans="1:4" x14ac:dyDescent="0.25">
      <c r="A30" s="5" t="s">
        <v>62</v>
      </c>
      <c r="B30" s="5">
        <v>87852588</v>
      </c>
      <c r="C30" s="5">
        <v>87982966</v>
      </c>
      <c r="D30" s="5" t="s">
        <v>66</v>
      </c>
    </row>
    <row r="31" spans="1:4" x14ac:dyDescent="0.25">
      <c r="A31" s="5" t="s">
        <v>62</v>
      </c>
      <c r="B31" s="5">
        <v>110556658</v>
      </c>
      <c r="C31" s="5">
        <v>110617084</v>
      </c>
      <c r="D31" s="5" t="s">
        <v>67</v>
      </c>
    </row>
    <row r="32" spans="1:4" x14ac:dyDescent="0.25">
      <c r="A32" s="5" t="s">
        <v>62</v>
      </c>
      <c r="B32" s="5">
        <v>68549300</v>
      </c>
      <c r="C32" s="5">
        <v>68705523</v>
      </c>
      <c r="D32" s="5" t="s">
        <v>68</v>
      </c>
    </row>
    <row r="33" spans="1:4" x14ac:dyDescent="0.25">
      <c r="A33" s="5" t="s">
        <v>69</v>
      </c>
      <c r="B33" s="5">
        <v>108212030</v>
      </c>
      <c r="C33" s="5">
        <v>108380138</v>
      </c>
      <c r="D33" s="5" t="s">
        <v>70</v>
      </c>
    </row>
    <row r="34" spans="1:4" x14ac:dyDescent="0.25">
      <c r="A34" s="5" t="s">
        <v>69</v>
      </c>
      <c r="B34" s="5">
        <v>102306447</v>
      </c>
      <c r="C34" s="5">
        <v>102350439</v>
      </c>
      <c r="D34" s="5" t="s">
        <v>71</v>
      </c>
    </row>
    <row r="35" spans="1:4" x14ac:dyDescent="0.25">
      <c r="A35" s="5" t="s">
        <v>69</v>
      </c>
      <c r="B35" s="5">
        <v>119195302</v>
      </c>
      <c r="C35" s="5">
        <v>119319185</v>
      </c>
      <c r="D35" s="5" t="s">
        <v>72</v>
      </c>
    </row>
    <row r="36" spans="1:4" x14ac:dyDescent="0.25">
      <c r="A36" s="5" t="s">
        <v>69</v>
      </c>
      <c r="B36" s="5">
        <v>69630119</v>
      </c>
      <c r="C36" s="5">
        <v>69665510</v>
      </c>
      <c r="D36" s="5" t="s">
        <v>73</v>
      </c>
    </row>
    <row r="37" spans="1:4" x14ac:dyDescent="0.25">
      <c r="A37" s="5" t="s">
        <v>69</v>
      </c>
      <c r="B37" s="5">
        <v>86233716</v>
      </c>
      <c r="C37" s="5">
        <v>86289846</v>
      </c>
      <c r="D37" s="5" t="s">
        <v>74</v>
      </c>
    </row>
    <row r="38" spans="1:4" x14ac:dyDescent="0.25">
      <c r="A38" s="5" t="s">
        <v>69</v>
      </c>
      <c r="B38" s="5">
        <v>521205</v>
      </c>
      <c r="C38" s="5">
        <v>546612</v>
      </c>
      <c r="D38" s="5" t="s">
        <v>75</v>
      </c>
    </row>
    <row r="39" spans="1:4" x14ac:dyDescent="0.25">
      <c r="A39" s="5" t="s">
        <v>69</v>
      </c>
      <c r="B39" s="5">
        <v>118425455</v>
      </c>
      <c r="C39" s="5">
        <v>118537868</v>
      </c>
      <c r="D39" s="5" t="s">
        <v>76</v>
      </c>
    </row>
    <row r="40" spans="1:4" x14ac:dyDescent="0.25">
      <c r="A40" s="5" t="s">
        <v>69</v>
      </c>
      <c r="B40" s="5">
        <v>8213272</v>
      </c>
      <c r="C40" s="5">
        <v>8274914</v>
      </c>
      <c r="D40" s="5" t="s">
        <v>77</v>
      </c>
    </row>
    <row r="41" spans="1:4" x14ac:dyDescent="0.25">
      <c r="A41" s="5" t="s">
        <v>69</v>
      </c>
      <c r="B41" s="5">
        <v>33847539</v>
      </c>
      <c r="C41" s="5">
        <v>33903112</v>
      </c>
      <c r="D41" s="5" t="s">
        <v>78</v>
      </c>
    </row>
    <row r="42" spans="1:4" x14ac:dyDescent="0.25">
      <c r="A42" s="5" t="s">
        <v>69</v>
      </c>
      <c r="B42" s="5">
        <v>64753569</v>
      </c>
      <c r="C42" s="5">
        <v>64789578</v>
      </c>
      <c r="D42" s="5" t="s">
        <v>79</v>
      </c>
    </row>
    <row r="43" spans="1:4" x14ac:dyDescent="0.25">
      <c r="A43" s="5" t="s">
        <v>69</v>
      </c>
      <c r="B43" s="5">
        <v>32376738</v>
      </c>
      <c r="C43" s="5">
        <v>32446575</v>
      </c>
      <c r="D43" s="5" t="s">
        <v>80</v>
      </c>
    </row>
    <row r="44" spans="1:4" x14ac:dyDescent="0.25">
      <c r="A44" s="5" t="s">
        <v>81</v>
      </c>
      <c r="B44" s="5">
        <v>92129241</v>
      </c>
      <c r="C44" s="5">
        <v>92156882</v>
      </c>
      <c r="D44" s="5" t="s">
        <v>82</v>
      </c>
    </row>
    <row r="45" spans="1:4" x14ac:dyDescent="0.25">
      <c r="A45" s="5" t="s">
        <v>81</v>
      </c>
      <c r="B45" s="5">
        <v>56069128</v>
      </c>
      <c r="C45" s="5">
        <v>56114541</v>
      </c>
      <c r="D45" s="5" t="s">
        <v>83</v>
      </c>
    </row>
    <row r="46" spans="1:4" x14ac:dyDescent="0.25">
      <c r="A46" s="5" t="s">
        <v>81</v>
      </c>
      <c r="B46" s="5">
        <v>22614134</v>
      </c>
      <c r="C46" s="5">
        <v>22701701</v>
      </c>
      <c r="D46" s="5" t="s">
        <v>84</v>
      </c>
    </row>
    <row r="47" spans="1:4" x14ac:dyDescent="0.25">
      <c r="A47" s="5" t="s">
        <v>81</v>
      </c>
      <c r="B47" s="5">
        <v>11638637</v>
      </c>
      <c r="C47" s="5">
        <v>11906413</v>
      </c>
      <c r="D47" s="5" t="s">
        <v>85</v>
      </c>
    </row>
    <row r="48" spans="1:4" x14ac:dyDescent="0.25">
      <c r="A48" s="5" t="s">
        <v>81</v>
      </c>
      <c r="B48" s="5">
        <v>49007941</v>
      </c>
      <c r="C48" s="5">
        <v>49071830</v>
      </c>
      <c r="D48" s="5" t="s">
        <v>86</v>
      </c>
    </row>
    <row r="49" spans="1:4" x14ac:dyDescent="0.25">
      <c r="A49" s="5" t="s">
        <v>81</v>
      </c>
      <c r="B49" s="5">
        <v>25194209</v>
      </c>
      <c r="C49" s="5">
        <v>25261965</v>
      </c>
      <c r="D49" s="5" t="s">
        <v>87</v>
      </c>
    </row>
    <row r="50" spans="1:4" x14ac:dyDescent="0.25">
      <c r="A50" s="5" t="s">
        <v>81</v>
      </c>
      <c r="B50" s="5">
        <v>124313378</v>
      </c>
      <c r="C50" s="5">
        <v>124578648</v>
      </c>
      <c r="D50" s="5" t="s">
        <v>88</v>
      </c>
    </row>
    <row r="51" spans="1:4" x14ac:dyDescent="0.25">
      <c r="A51" s="5" t="s">
        <v>81</v>
      </c>
      <c r="B51" s="5">
        <v>54281074</v>
      </c>
      <c r="C51" s="5">
        <v>54312051</v>
      </c>
      <c r="D51" s="5" t="s">
        <v>89</v>
      </c>
    </row>
    <row r="52" spans="1:4" x14ac:dyDescent="0.25">
      <c r="A52" s="5" t="s">
        <v>81</v>
      </c>
      <c r="B52" s="5">
        <v>112407910</v>
      </c>
      <c r="C52" s="5">
        <v>112520954</v>
      </c>
      <c r="D52" s="5" t="s">
        <v>90</v>
      </c>
    </row>
    <row r="53" spans="1:4" x14ac:dyDescent="0.25">
      <c r="A53" s="5" t="s">
        <v>81</v>
      </c>
      <c r="B53" s="5">
        <v>111394886</v>
      </c>
      <c r="C53" s="5">
        <v>111462659</v>
      </c>
      <c r="D53" s="5" t="s">
        <v>91</v>
      </c>
    </row>
    <row r="54" spans="1:4" x14ac:dyDescent="0.25">
      <c r="A54" s="5" t="s">
        <v>81</v>
      </c>
      <c r="B54" s="5">
        <v>57084371</v>
      </c>
      <c r="C54" s="5">
        <v>57122398</v>
      </c>
      <c r="D54" s="5" t="s">
        <v>92</v>
      </c>
    </row>
    <row r="55" spans="1:4" x14ac:dyDescent="0.25">
      <c r="A55" s="5" t="s">
        <v>93</v>
      </c>
      <c r="B55" s="5">
        <v>32304471</v>
      </c>
      <c r="C55" s="5">
        <v>32411304</v>
      </c>
      <c r="D55" s="5" t="s">
        <v>94</v>
      </c>
    </row>
    <row r="56" spans="1:4" x14ac:dyDescent="0.25">
      <c r="A56" s="5" t="s">
        <v>93</v>
      </c>
      <c r="B56" s="5">
        <v>72741132</v>
      </c>
      <c r="C56" s="5">
        <v>72792936</v>
      </c>
      <c r="D56" s="5" t="s">
        <v>95</v>
      </c>
    </row>
    <row r="57" spans="1:4" x14ac:dyDescent="0.25">
      <c r="A57" s="5" t="s">
        <v>93</v>
      </c>
      <c r="B57" s="5">
        <v>50210236</v>
      </c>
      <c r="C57" s="5">
        <v>50412402</v>
      </c>
      <c r="D57" s="5" t="s">
        <v>96</v>
      </c>
    </row>
    <row r="58" spans="1:4" x14ac:dyDescent="0.25">
      <c r="A58" s="5" t="s">
        <v>93</v>
      </c>
      <c r="B58" s="5">
        <v>50811868</v>
      </c>
      <c r="C58" s="5">
        <v>50854728</v>
      </c>
      <c r="D58" s="5" t="s">
        <v>97</v>
      </c>
    </row>
    <row r="59" spans="1:4" x14ac:dyDescent="0.25">
      <c r="A59" s="5" t="s">
        <v>93</v>
      </c>
      <c r="B59" s="5">
        <v>27992237</v>
      </c>
      <c r="C59" s="5">
        <v>28111612</v>
      </c>
      <c r="D59" s="5" t="s">
        <v>98</v>
      </c>
    </row>
    <row r="60" spans="1:4" x14ac:dyDescent="0.25">
      <c r="A60" s="5" t="s">
        <v>93</v>
      </c>
      <c r="B60" s="5">
        <v>40544630</v>
      </c>
      <c r="C60" s="5">
        <v>40677677</v>
      </c>
      <c r="D60" s="5" t="s">
        <v>99</v>
      </c>
    </row>
    <row r="61" spans="1:4" x14ac:dyDescent="0.25">
      <c r="A61" s="5" t="s">
        <v>93</v>
      </c>
      <c r="B61" s="5">
        <v>50038082</v>
      </c>
      <c r="C61" s="5">
        <v>50060237</v>
      </c>
      <c r="D61" s="5" t="s">
        <v>100</v>
      </c>
    </row>
    <row r="62" spans="1:4" x14ac:dyDescent="0.25">
      <c r="A62" s="5" t="s">
        <v>93</v>
      </c>
      <c r="B62" s="5">
        <v>50037936</v>
      </c>
      <c r="C62" s="5">
        <v>50060097</v>
      </c>
      <c r="D62" s="5" t="s">
        <v>101</v>
      </c>
    </row>
    <row r="63" spans="1:4" x14ac:dyDescent="0.25">
      <c r="A63" s="5" t="s">
        <v>93</v>
      </c>
      <c r="B63" s="5">
        <v>48026689</v>
      </c>
      <c r="C63" s="5">
        <v>48058257</v>
      </c>
      <c r="D63" s="5" t="s">
        <v>102</v>
      </c>
    </row>
    <row r="64" spans="1:4" x14ac:dyDescent="0.25">
      <c r="A64" s="5" t="s">
        <v>93</v>
      </c>
      <c r="B64" s="5">
        <v>32575415</v>
      </c>
      <c r="C64" s="5">
        <v>32789055</v>
      </c>
      <c r="D64" s="5" t="s">
        <v>103</v>
      </c>
    </row>
    <row r="65" spans="1:4" x14ac:dyDescent="0.25">
      <c r="A65" s="5" t="s">
        <v>93</v>
      </c>
      <c r="B65" s="5">
        <v>48292714</v>
      </c>
      <c r="C65" s="5">
        <v>48492926</v>
      </c>
      <c r="D65" s="5" t="s">
        <v>104</v>
      </c>
    </row>
    <row r="66" spans="1:4" x14ac:dyDescent="0.25">
      <c r="A66" s="5" t="s">
        <v>105</v>
      </c>
      <c r="B66" s="5">
        <v>104758312</v>
      </c>
      <c r="C66" s="5">
        <v>104806784</v>
      </c>
      <c r="D66" s="5" t="s">
        <v>106</v>
      </c>
    </row>
    <row r="67" spans="1:4" x14ac:dyDescent="0.25">
      <c r="A67" s="5" t="s">
        <v>105</v>
      </c>
      <c r="B67" s="5">
        <v>99158250</v>
      </c>
      <c r="C67" s="5">
        <v>99283233</v>
      </c>
      <c r="D67" s="5" t="s">
        <v>107</v>
      </c>
    </row>
    <row r="68" spans="1:4" x14ac:dyDescent="0.25">
      <c r="A68" s="5" t="s">
        <v>105</v>
      </c>
      <c r="B68" s="5">
        <v>34971955</v>
      </c>
      <c r="C68" s="5">
        <v>35040603</v>
      </c>
      <c r="D68" s="5" t="s">
        <v>108</v>
      </c>
    </row>
    <row r="69" spans="1:4" x14ac:dyDescent="0.25">
      <c r="A69" s="5" t="s">
        <v>105</v>
      </c>
      <c r="B69" s="5">
        <v>24228606</v>
      </c>
      <c r="C69" s="5">
        <v>24253659</v>
      </c>
      <c r="D69" s="5" t="s">
        <v>109</v>
      </c>
    </row>
    <row r="70" spans="1:4" x14ac:dyDescent="0.25">
      <c r="A70" s="5" t="s">
        <v>105</v>
      </c>
      <c r="B70" s="5">
        <v>102766412</v>
      </c>
      <c r="C70" s="5">
        <v>102922536</v>
      </c>
      <c r="D70" s="5" t="s">
        <v>110</v>
      </c>
    </row>
    <row r="71" spans="1:4" x14ac:dyDescent="0.25">
      <c r="A71" s="5" t="s">
        <v>111</v>
      </c>
      <c r="B71" s="5">
        <v>44700480</v>
      </c>
      <c r="C71" s="5">
        <v>44729181</v>
      </c>
      <c r="D71" s="5" t="s">
        <v>112</v>
      </c>
    </row>
    <row r="72" spans="1:4" x14ac:dyDescent="0.25">
      <c r="A72" s="5" t="s">
        <v>111</v>
      </c>
      <c r="B72" s="5">
        <v>82119196</v>
      </c>
      <c r="C72" s="5">
        <v>82273770</v>
      </c>
      <c r="D72" s="5" t="s">
        <v>113</v>
      </c>
    </row>
    <row r="73" spans="1:4" x14ac:dyDescent="0.25">
      <c r="A73" s="5" t="s">
        <v>111</v>
      </c>
      <c r="B73" s="5">
        <v>90072008</v>
      </c>
      <c r="C73" s="5">
        <v>90113504</v>
      </c>
      <c r="D73" s="5" t="s">
        <v>114</v>
      </c>
    </row>
    <row r="74" spans="1:4" x14ac:dyDescent="0.25">
      <c r="A74" s="5" t="s">
        <v>111</v>
      </c>
      <c r="B74" s="5">
        <v>66375875</v>
      </c>
      <c r="C74" s="5">
        <v>66502580</v>
      </c>
      <c r="D74" s="5" t="s">
        <v>115</v>
      </c>
    </row>
    <row r="75" spans="1:4" x14ac:dyDescent="0.25">
      <c r="A75" s="5" t="s">
        <v>111</v>
      </c>
      <c r="B75" s="5">
        <v>87848714</v>
      </c>
      <c r="C75" s="5">
        <v>88267775</v>
      </c>
      <c r="D75" s="5" t="s">
        <v>116</v>
      </c>
    </row>
    <row r="76" spans="1:4" x14ac:dyDescent="0.25">
      <c r="A76" s="5" t="s">
        <v>111</v>
      </c>
      <c r="B76" s="5">
        <v>73983679</v>
      </c>
      <c r="C76" s="5">
        <v>74058863</v>
      </c>
      <c r="D76" s="5" t="s">
        <v>117</v>
      </c>
    </row>
    <row r="77" spans="1:4" x14ac:dyDescent="0.25">
      <c r="A77" s="5" t="s">
        <v>118</v>
      </c>
      <c r="B77" s="5">
        <v>88863821</v>
      </c>
      <c r="C77" s="5">
        <v>88988243</v>
      </c>
      <c r="D77" s="5" t="s">
        <v>119</v>
      </c>
    </row>
    <row r="78" spans="1:4" x14ac:dyDescent="0.25">
      <c r="A78" s="5" t="s">
        <v>118</v>
      </c>
      <c r="B78" s="5">
        <v>67018112</v>
      </c>
      <c r="C78" s="5">
        <v>67112094</v>
      </c>
      <c r="D78" s="5" t="s">
        <v>120</v>
      </c>
    </row>
    <row r="79" spans="1:4" x14ac:dyDescent="0.25">
      <c r="A79" s="5" t="s">
        <v>118</v>
      </c>
      <c r="B79" s="5">
        <v>10866165</v>
      </c>
      <c r="C79" s="5">
        <v>10947430</v>
      </c>
      <c r="D79" s="5" t="s">
        <v>121</v>
      </c>
    </row>
    <row r="80" spans="1:4" x14ac:dyDescent="0.25">
      <c r="A80" s="5" t="s">
        <v>118</v>
      </c>
      <c r="B80" s="5">
        <v>3714017</v>
      </c>
      <c r="C80" s="5">
        <v>3891749</v>
      </c>
      <c r="D80" s="5" t="s">
        <v>122</v>
      </c>
    </row>
    <row r="81" spans="1:4" x14ac:dyDescent="0.25">
      <c r="A81" s="5" t="s">
        <v>118</v>
      </c>
      <c r="B81" s="5">
        <v>67551489</v>
      </c>
      <c r="C81" s="5">
        <v>67650213</v>
      </c>
      <c r="D81" s="5" t="s">
        <v>123</v>
      </c>
    </row>
    <row r="82" spans="1:4" x14ac:dyDescent="0.25">
      <c r="A82" s="5" t="s">
        <v>118</v>
      </c>
      <c r="B82" s="5">
        <v>31169102</v>
      </c>
      <c r="C82" s="5">
        <v>31202641</v>
      </c>
      <c r="D82" s="5" t="s">
        <v>124</v>
      </c>
    </row>
    <row r="83" spans="1:4" x14ac:dyDescent="0.25">
      <c r="A83" s="5" t="s">
        <v>118</v>
      </c>
      <c r="B83" s="5">
        <v>15692098</v>
      </c>
      <c r="C83" s="5">
        <v>15868064</v>
      </c>
      <c r="D83" s="5" t="s">
        <v>125</v>
      </c>
    </row>
    <row r="84" spans="1:4" x14ac:dyDescent="0.25">
      <c r="A84" s="5" t="s">
        <v>118</v>
      </c>
      <c r="B84" s="5">
        <v>23592128</v>
      </c>
      <c r="C84" s="5">
        <v>23652346</v>
      </c>
      <c r="D84" s="5" t="s">
        <v>126</v>
      </c>
    </row>
    <row r="85" spans="1:4" x14ac:dyDescent="0.25">
      <c r="A85" s="5" t="s">
        <v>118</v>
      </c>
      <c r="B85" s="5">
        <v>81768254</v>
      </c>
      <c r="C85" s="5">
        <v>81973721</v>
      </c>
      <c r="D85" s="5" t="s">
        <v>127</v>
      </c>
    </row>
    <row r="86" spans="1:4" x14ac:dyDescent="0.25">
      <c r="A86" s="5" t="s">
        <v>118</v>
      </c>
      <c r="B86" s="5">
        <v>1229668</v>
      </c>
      <c r="C86" s="5">
        <v>1253590</v>
      </c>
      <c r="D86" s="5" t="s">
        <v>128</v>
      </c>
    </row>
    <row r="87" spans="1:4" x14ac:dyDescent="0.25">
      <c r="A87" s="5" t="s">
        <v>118</v>
      </c>
      <c r="B87" s="5">
        <v>8881060</v>
      </c>
      <c r="C87" s="5">
        <v>8974942</v>
      </c>
      <c r="D87" s="5" t="s">
        <v>129</v>
      </c>
    </row>
    <row r="88" spans="1:4" x14ac:dyDescent="0.25">
      <c r="A88" s="5" t="s">
        <v>130</v>
      </c>
      <c r="B88" s="5">
        <v>43033258</v>
      </c>
      <c r="C88" s="5">
        <v>43136400</v>
      </c>
      <c r="D88" s="5" t="s">
        <v>131</v>
      </c>
    </row>
    <row r="89" spans="1:4" x14ac:dyDescent="0.25">
      <c r="A89" s="5" t="s">
        <v>130</v>
      </c>
      <c r="B89" s="5">
        <v>63917703</v>
      </c>
      <c r="C89" s="5">
        <v>63943367</v>
      </c>
      <c r="D89" s="5" t="s">
        <v>132</v>
      </c>
    </row>
    <row r="90" spans="1:4" x14ac:dyDescent="0.25">
      <c r="A90" s="5" t="s">
        <v>130</v>
      </c>
      <c r="B90" s="5">
        <v>39689027</v>
      </c>
      <c r="C90" s="5">
        <v>39739694</v>
      </c>
      <c r="D90" s="5" t="s">
        <v>133</v>
      </c>
    </row>
    <row r="91" spans="1:4" x14ac:dyDescent="0.25">
      <c r="A91" s="5" t="s">
        <v>130</v>
      </c>
      <c r="B91" s="5">
        <v>44059698</v>
      </c>
      <c r="C91" s="5">
        <v>44087380</v>
      </c>
      <c r="D91" s="5" t="s">
        <v>134</v>
      </c>
    </row>
    <row r="92" spans="1:4" x14ac:dyDescent="0.25">
      <c r="A92" s="5" t="s">
        <v>130</v>
      </c>
      <c r="B92" s="5">
        <v>16018120</v>
      </c>
      <c r="C92" s="5">
        <v>16226570</v>
      </c>
      <c r="D92" s="5" t="s">
        <v>135</v>
      </c>
    </row>
    <row r="93" spans="1:4" x14ac:dyDescent="0.25">
      <c r="A93" s="5" t="s">
        <v>130</v>
      </c>
      <c r="B93" s="5">
        <v>31083940</v>
      </c>
      <c r="C93" s="5">
        <v>31388711</v>
      </c>
      <c r="D93" s="5" t="s">
        <v>136</v>
      </c>
    </row>
    <row r="94" spans="1:4" x14ac:dyDescent="0.25">
      <c r="A94" s="5" t="s">
        <v>130</v>
      </c>
      <c r="B94" s="5">
        <v>60589156</v>
      </c>
      <c r="C94" s="5">
        <v>60677316</v>
      </c>
      <c r="D94" s="5" t="s">
        <v>137</v>
      </c>
    </row>
    <row r="95" spans="1:4" x14ac:dyDescent="0.25">
      <c r="A95" s="5" t="s">
        <v>130</v>
      </c>
      <c r="B95" s="5">
        <v>1639592</v>
      </c>
      <c r="C95" s="5">
        <v>1695903</v>
      </c>
      <c r="D95" s="5" t="s">
        <v>138</v>
      </c>
    </row>
    <row r="96" spans="1:4" x14ac:dyDescent="0.25">
      <c r="A96" s="5" t="s">
        <v>130</v>
      </c>
      <c r="B96" s="5">
        <v>40298143</v>
      </c>
      <c r="C96" s="5">
        <v>40368679</v>
      </c>
      <c r="D96" s="5" t="s">
        <v>139</v>
      </c>
    </row>
    <row r="97" spans="1:4" x14ac:dyDescent="0.25">
      <c r="A97" s="5" t="s">
        <v>130</v>
      </c>
      <c r="B97" s="5">
        <v>76723078</v>
      </c>
      <c r="C97" s="5">
        <v>76748367</v>
      </c>
      <c r="D97" s="5" t="s">
        <v>140</v>
      </c>
    </row>
    <row r="98" spans="1:4" x14ac:dyDescent="0.25">
      <c r="A98" s="5" t="s">
        <v>130</v>
      </c>
      <c r="B98" s="5">
        <v>42302287</v>
      </c>
      <c r="C98" s="5">
        <v>42399478</v>
      </c>
      <c r="D98" s="5" t="s">
        <v>141</v>
      </c>
    </row>
    <row r="99" spans="1:4" x14ac:dyDescent="0.25">
      <c r="A99" s="5" t="s">
        <v>130</v>
      </c>
      <c r="B99" s="5">
        <v>42188140</v>
      </c>
      <c r="C99" s="5">
        <v>42287427</v>
      </c>
      <c r="D99" s="5" t="s">
        <v>142</v>
      </c>
    </row>
    <row r="100" spans="1:4" x14ac:dyDescent="0.25">
      <c r="A100" s="5" t="s">
        <v>130</v>
      </c>
      <c r="B100" s="5">
        <v>31925970</v>
      </c>
      <c r="C100" s="5">
        <v>32012074</v>
      </c>
      <c r="D100" s="5" t="s">
        <v>143</v>
      </c>
    </row>
    <row r="101" spans="1:4" x14ac:dyDescent="0.25">
      <c r="A101" s="5" t="s">
        <v>130</v>
      </c>
      <c r="B101" s="5">
        <v>7657384</v>
      </c>
      <c r="C101" s="5">
        <v>7698526</v>
      </c>
      <c r="D101" s="5" t="s">
        <v>144</v>
      </c>
    </row>
    <row r="102" spans="1:4" x14ac:dyDescent="0.25">
      <c r="A102" s="5" t="s">
        <v>130</v>
      </c>
      <c r="B102" s="5">
        <v>44194003</v>
      </c>
      <c r="C102" s="5">
        <v>44230711</v>
      </c>
      <c r="D102" s="5" t="s">
        <v>145</v>
      </c>
    </row>
    <row r="103" spans="1:4" x14ac:dyDescent="0.25">
      <c r="A103" s="5" t="s">
        <v>146</v>
      </c>
      <c r="B103" s="5">
        <v>63112309</v>
      </c>
      <c r="C103" s="5">
        <v>63330805</v>
      </c>
      <c r="D103" s="5" t="s">
        <v>147</v>
      </c>
    </row>
    <row r="104" spans="1:4" x14ac:dyDescent="0.25">
      <c r="A104" s="5" t="s">
        <v>146</v>
      </c>
      <c r="B104" s="5">
        <v>44669851</v>
      </c>
      <c r="C104" s="5">
        <v>45079546</v>
      </c>
      <c r="D104" s="5" t="s">
        <v>148</v>
      </c>
    </row>
    <row r="105" spans="1:4" x14ac:dyDescent="0.25">
      <c r="A105" s="5" t="s">
        <v>149</v>
      </c>
      <c r="B105" s="5">
        <v>12927572</v>
      </c>
      <c r="C105" s="5">
        <v>12955525</v>
      </c>
      <c r="D105" s="5" t="s">
        <v>150</v>
      </c>
    </row>
    <row r="106" spans="1:4" x14ac:dyDescent="0.25">
      <c r="A106" s="5" t="s">
        <v>149</v>
      </c>
      <c r="B106" s="5">
        <v>44766853</v>
      </c>
      <c r="C106" s="5">
        <v>44811688</v>
      </c>
      <c r="D106" s="5" t="s">
        <v>151</v>
      </c>
    </row>
    <row r="107" spans="1:4" x14ac:dyDescent="0.25">
      <c r="A107" s="5" t="s">
        <v>149</v>
      </c>
      <c r="B107" s="5">
        <v>33288897</v>
      </c>
      <c r="C107" s="5">
        <v>33313570</v>
      </c>
      <c r="D107" s="5" t="s">
        <v>152</v>
      </c>
    </row>
    <row r="108" spans="1:4" x14ac:dyDescent="0.25">
      <c r="A108" s="5" t="s">
        <v>149</v>
      </c>
      <c r="B108" s="5">
        <v>47338278</v>
      </c>
      <c r="C108" s="5">
        <v>47393740</v>
      </c>
      <c r="D108" s="5" t="s">
        <v>153</v>
      </c>
    </row>
    <row r="109" spans="1:4" x14ac:dyDescent="0.25">
      <c r="A109" s="5" t="s">
        <v>149</v>
      </c>
      <c r="B109" s="5">
        <v>10707042</v>
      </c>
      <c r="C109" s="5">
        <v>10842939</v>
      </c>
      <c r="D109" s="5" t="s">
        <v>154</v>
      </c>
    </row>
    <row r="110" spans="1:4" x14ac:dyDescent="0.25">
      <c r="A110" s="5" t="s">
        <v>149</v>
      </c>
      <c r="B110" s="5">
        <v>841266</v>
      </c>
      <c r="C110" s="5">
        <v>867279</v>
      </c>
      <c r="D110" s="5" t="s">
        <v>155</v>
      </c>
    </row>
    <row r="111" spans="1:4" x14ac:dyDescent="0.25">
      <c r="A111" s="5" t="s">
        <v>149</v>
      </c>
      <c r="B111" s="5">
        <v>17813745</v>
      </c>
      <c r="C111" s="5">
        <v>17859018</v>
      </c>
      <c r="D111" s="5" t="s">
        <v>156</v>
      </c>
    </row>
    <row r="112" spans="1:4" x14ac:dyDescent="0.25">
      <c r="A112" s="5" t="s">
        <v>149</v>
      </c>
      <c r="B112" s="5">
        <v>16313789</v>
      </c>
      <c r="C112" s="5">
        <v>16339721</v>
      </c>
      <c r="D112" s="5" t="s">
        <v>157</v>
      </c>
    </row>
    <row r="113" spans="1:4" x14ac:dyDescent="0.25">
      <c r="A113" s="5" t="s">
        <v>149</v>
      </c>
      <c r="B113" s="5">
        <v>19134530</v>
      </c>
      <c r="C113" s="5">
        <v>19181299</v>
      </c>
      <c r="D113" s="5" t="s">
        <v>158</v>
      </c>
    </row>
    <row r="114" spans="1:4" x14ac:dyDescent="0.25">
      <c r="A114" s="5" t="s">
        <v>149</v>
      </c>
      <c r="B114" s="5">
        <v>1427359</v>
      </c>
      <c r="C114" s="5">
        <v>1451531</v>
      </c>
      <c r="D114" s="5" t="s">
        <v>159</v>
      </c>
    </row>
    <row r="115" spans="1:4" x14ac:dyDescent="0.25">
      <c r="A115" s="5" t="s">
        <v>149</v>
      </c>
      <c r="B115" s="5">
        <v>1598255</v>
      </c>
      <c r="C115" s="5">
        <v>1663651</v>
      </c>
      <c r="D115" s="5" t="s">
        <v>160</v>
      </c>
    </row>
    <row r="116" spans="1:4" x14ac:dyDescent="0.25">
      <c r="A116" s="5" t="s">
        <v>149</v>
      </c>
      <c r="B116" s="5">
        <v>55643998</v>
      </c>
      <c r="C116" s="5">
        <v>55685752</v>
      </c>
      <c r="D116" s="5" t="s">
        <v>161</v>
      </c>
    </row>
    <row r="117" spans="1:4" x14ac:dyDescent="0.25">
      <c r="A117" s="5" t="s">
        <v>149</v>
      </c>
      <c r="B117" s="5">
        <v>6761671</v>
      </c>
      <c r="C117" s="5">
        <v>6868397</v>
      </c>
      <c r="D117" s="5" t="s">
        <v>162</v>
      </c>
    </row>
    <row r="118" spans="1:4" x14ac:dyDescent="0.25">
      <c r="A118" s="5" t="s">
        <v>163</v>
      </c>
      <c r="B118" s="5">
        <v>60446157</v>
      </c>
      <c r="C118" s="5">
        <v>60564690</v>
      </c>
      <c r="D118" s="5" t="s">
        <v>164</v>
      </c>
    </row>
    <row r="119" spans="1:4" x14ac:dyDescent="0.25">
      <c r="A119" s="5" t="s">
        <v>163</v>
      </c>
      <c r="B119" s="5">
        <v>136103312</v>
      </c>
      <c r="C119" s="5">
        <v>136129185</v>
      </c>
      <c r="D119" s="5" t="s">
        <v>165</v>
      </c>
    </row>
    <row r="120" spans="1:4" x14ac:dyDescent="0.25">
      <c r="A120" s="5" t="s">
        <v>163</v>
      </c>
      <c r="B120" s="5">
        <v>25216837</v>
      </c>
      <c r="C120" s="5">
        <v>25352961</v>
      </c>
      <c r="D120" s="5" t="s">
        <v>166</v>
      </c>
    </row>
    <row r="121" spans="1:4" x14ac:dyDescent="0.25">
      <c r="A121" s="5" t="s">
        <v>163</v>
      </c>
      <c r="B121" s="5">
        <v>208225192</v>
      </c>
      <c r="C121" s="5">
        <v>208266107</v>
      </c>
      <c r="D121" s="5" t="s">
        <v>167</v>
      </c>
    </row>
    <row r="122" spans="1:4" x14ac:dyDescent="0.25">
      <c r="A122" s="5" t="s">
        <v>163</v>
      </c>
      <c r="B122" s="5">
        <v>15929513</v>
      </c>
      <c r="C122" s="5">
        <v>15958040</v>
      </c>
      <c r="D122" s="5" t="s">
        <v>168</v>
      </c>
    </row>
    <row r="123" spans="1:4" x14ac:dyDescent="0.25">
      <c r="A123" s="5" t="s">
        <v>163</v>
      </c>
      <c r="B123" s="5">
        <v>60870537</v>
      </c>
      <c r="C123" s="5">
        <v>60942648</v>
      </c>
      <c r="D123" s="5" t="s">
        <v>169</v>
      </c>
    </row>
    <row r="124" spans="1:4" x14ac:dyDescent="0.25">
      <c r="A124" s="5" t="s">
        <v>163</v>
      </c>
      <c r="B124" s="5">
        <v>197378747</v>
      </c>
      <c r="C124" s="5">
        <v>197446064</v>
      </c>
      <c r="D124" s="5" t="s">
        <v>170</v>
      </c>
    </row>
    <row r="125" spans="1:4" x14ac:dyDescent="0.25">
      <c r="A125" s="5" t="s">
        <v>163</v>
      </c>
      <c r="B125" s="5">
        <v>61466812</v>
      </c>
      <c r="C125" s="5">
        <v>61549392</v>
      </c>
      <c r="D125" s="5" t="s">
        <v>171</v>
      </c>
    </row>
    <row r="126" spans="1:4" x14ac:dyDescent="0.25">
      <c r="A126" s="5" t="s">
        <v>172</v>
      </c>
      <c r="B126" s="5">
        <v>32347294</v>
      </c>
      <c r="C126" s="5">
        <v>32450355</v>
      </c>
      <c r="D126" s="5" t="s">
        <v>173</v>
      </c>
    </row>
    <row r="127" spans="1:4" x14ac:dyDescent="0.25">
      <c r="A127" s="5" t="s">
        <v>172</v>
      </c>
      <c r="B127" s="5">
        <v>32751348</v>
      </c>
      <c r="C127" s="5">
        <v>32820392</v>
      </c>
      <c r="D127" s="5" t="s">
        <v>174</v>
      </c>
    </row>
    <row r="128" spans="1:4" x14ac:dyDescent="0.25">
      <c r="A128" s="5" t="s">
        <v>172</v>
      </c>
      <c r="B128" s="5">
        <v>58880384</v>
      </c>
      <c r="C128" s="5">
        <v>58922228</v>
      </c>
      <c r="D128" s="5" t="s">
        <v>175</v>
      </c>
    </row>
    <row r="129" spans="1:4" x14ac:dyDescent="0.25">
      <c r="A129" s="5" t="s">
        <v>172</v>
      </c>
      <c r="B129" s="5">
        <v>41126506</v>
      </c>
      <c r="C129" s="5">
        <v>41188662</v>
      </c>
      <c r="D129" s="5" t="s">
        <v>176</v>
      </c>
    </row>
    <row r="130" spans="1:4" x14ac:dyDescent="0.25">
      <c r="A130" s="5" t="s">
        <v>172</v>
      </c>
      <c r="B130" s="5">
        <v>42061719</v>
      </c>
      <c r="C130" s="5">
        <v>43200942</v>
      </c>
      <c r="D130" s="5" t="s">
        <v>177</v>
      </c>
    </row>
    <row r="131" spans="1:4" x14ac:dyDescent="0.25">
      <c r="A131" s="5" t="s">
        <v>172</v>
      </c>
      <c r="B131" s="5">
        <v>63647275</v>
      </c>
      <c r="C131" s="5">
        <v>63707281</v>
      </c>
      <c r="D131" s="5" t="s">
        <v>178</v>
      </c>
    </row>
    <row r="132" spans="1:4" x14ac:dyDescent="0.25">
      <c r="A132" s="5" t="s">
        <v>172</v>
      </c>
      <c r="B132" s="5">
        <v>36879192</v>
      </c>
      <c r="C132" s="5">
        <v>36962744</v>
      </c>
      <c r="D132" s="5" t="s">
        <v>179</v>
      </c>
    </row>
    <row r="133" spans="1:4" x14ac:dyDescent="0.25">
      <c r="A133" s="5" t="s">
        <v>172</v>
      </c>
      <c r="B133" s="5">
        <v>53556034</v>
      </c>
      <c r="C133" s="5">
        <v>53604875</v>
      </c>
      <c r="D133" s="5" t="s">
        <v>180</v>
      </c>
    </row>
    <row r="134" spans="1:4" x14ac:dyDescent="0.25">
      <c r="A134" s="5" t="s">
        <v>181</v>
      </c>
      <c r="B134" s="5">
        <v>38368999</v>
      </c>
      <c r="C134" s="5">
        <v>38509513</v>
      </c>
      <c r="D134" s="5" t="s">
        <v>182</v>
      </c>
    </row>
    <row r="135" spans="1:4" x14ac:dyDescent="0.25">
      <c r="A135" s="5" t="s">
        <v>181</v>
      </c>
      <c r="B135" s="5">
        <v>34776764</v>
      </c>
      <c r="C135" s="5">
        <v>35060338</v>
      </c>
      <c r="D135" s="5" t="s">
        <v>183</v>
      </c>
    </row>
    <row r="136" spans="1:4" x14ac:dyDescent="0.25">
      <c r="A136" s="5" t="s">
        <v>181</v>
      </c>
      <c r="B136" s="5">
        <v>43081919</v>
      </c>
      <c r="C136" s="5">
        <v>43118606</v>
      </c>
      <c r="D136" s="5" t="s">
        <v>184</v>
      </c>
    </row>
    <row r="137" spans="1:4" x14ac:dyDescent="0.25">
      <c r="A137" s="5" t="s">
        <v>185</v>
      </c>
      <c r="B137" s="5">
        <v>23169472</v>
      </c>
      <c r="C137" s="5">
        <v>23329073</v>
      </c>
      <c r="D137" s="5" t="s">
        <v>186</v>
      </c>
    </row>
    <row r="138" spans="1:4" x14ac:dyDescent="0.25">
      <c r="A138" s="5" t="s">
        <v>185</v>
      </c>
      <c r="B138" s="5">
        <v>28676706</v>
      </c>
      <c r="C138" s="5">
        <v>28752856</v>
      </c>
      <c r="D138" s="5" t="s">
        <v>187</v>
      </c>
    </row>
    <row r="139" spans="1:4" x14ac:dyDescent="0.25">
      <c r="A139" s="5" t="s">
        <v>185</v>
      </c>
      <c r="B139" s="5">
        <v>41081555</v>
      </c>
      <c r="C139" s="5">
        <v>41191113</v>
      </c>
      <c r="D139" s="5" t="s">
        <v>188</v>
      </c>
    </row>
    <row r="140" spans="1:4" x14ac:dyDescent="0.25">
      <c r="A140" s="5" t="s">
        <v>185</v>
      </c>
      <c r="B140" s="5">
        <v>40399252</v>
      </c>
      <c r="C140" s="5">
        <v>40647755</v>
      </c>
      <c r="D140" s="5" t="s">
        <v>189</v>
      </c>
    </row>
    <row r="141" spans="1:4" x14ac:dyDescent="0.25">
      <c r="A141" s="5" t="s">
        <v>185</v>
      </c>
      <c r="B141" s="5">
        <v>29592596</v>
      </c>
      <c r="C141" s="5">
        <v>29709634</v>
      </c>
      <c r="D141" s="5" t="s">
        <v>190</v>
      </c>
    </row>
    <row r="142" spans="1:4" x14ac:dyDescent="0.25">
      <c r="A142" s="5" t="s">
        <v>185</v>
      </c>
      <c r="B142" s="5">
        <v>37628632</v>
      </c>
      <c r="C142" s="5">
        <v>37667153</v>
      </c>
      <c r="D142" s="5" t="s">
        <v>191</v>
      </c>
    </row>
    <row r="143" spans="1:4" x14ac:dyDescent="0.25">
      <c r="A143" s="5" t="s">
        <v>192</v>
      </c>
      <c r="B143" s="5">
        <v>187710344</v>
      </c>
      <c r="C143" s="5">
        <v>187756504</v>
      </c>
      <c r="D143" s="5" t="s">
        <v>193</v>
      </c>
    </row>
    <row r="144" spans="1:4" x14ac:dyDescent="0.25">
      <c r="A144" s="5" t="s">
        <v>192</v>
      </c>
      <c r="B144" s="5">
        <v>105644424</v>
      </c>
      <c r="C144" s="5">
        <v>105880048</v>
      </c>
      <c r="D144" s="5" t="s">
        <v>194</v>
      </c>
    </row>
    <row r="145" spans="1:4" x14ac:dyDescent="0.25">
      <c r="A145" s="5" t="s">
        <v>192</v>
      </c>
      <c r="B145" s="5">
        <v>128468390</v>
      </c>
      <c r="C145" s="5">
        <v>128504237</v>
      </c>
      <c r="D145" s="5" t="s">
        <v>195</v>
      </c>
    </row>
    <row r="146" spans="1:4" x14ac:dyDescent="0.25">
      <c r="A146" s="5" t="s">
        <v>192</v>
      </c>
      <c r="B146" s="5">
        <v>9879573</v>
      </c>
      <c r="C146" s="5">
        <v>9905385</v>
      </c>
      <c r="D146" s="5" t="s">
        <v>196</v>
      </c>
    </row>
    <row r="147" spans="1:4" x14ac:dyDescent="0.25">
      <c r="A147" s="5" t="s">
        <v>192</v>
      </c>
      <c r="B147" s="5">
        <v>129419910</v>
      </c>
      <c r="C147" s="5">
        <v>129450984</v>
      </c>
      <c r="D147" s="5" t="s">
        <v>197</v>
      </c>
    </row>
    <row r="148" spans="1:4" x14ac:dyDescent="0.25">
      <c r="A148" s="5" t="s">
        <v>192</v>
      </c>
      <c r="B148" s="5">
        <v>169072470</v>
      </c>
      <c r="C148" s="5">
        <v>169674748</v>
      </c>
      <c r="D148" s="5" t="s">
        <v>198</v>
      </c>
    </row>
    <row r="149" spans="1:4" x14ac:dyDescent="0.25">
      <c r="A149" s="5" t="s">
        <v>192</v>
      </c>
      <c r="B149" s="5">
        <v>158560157</v>
      </c>
      <c r="C149" s="5">
        <v>158617492</v>
      </c>
      <c r="D149" s="5" t="s">
        <v>199</v>
      </c>
    </row>
    <row r="150" spans="1:4" x14ac:dyDescent="0.25">
      <c r="A150" s="5" t="s">
        <v>192</v>
      </c>
      <c r="B150" s="5">
        <v>38127624</v>
      </c>
      <c r="C150" s="5">
        <v>38154058</v>
      </c>
      <c r="D150" s="5" t="s">
        <v>200</v>
      </c>
    </row>
    <row r="151" spans="1:4" x14ac:dyDescent="0.25">
      <c r="A151" s="5" t="s">
        <v>192</v>
      </c>
      <c r="B151" s="5">
        <v>179137320</v>
      </c>
      <c r="C151" s="5">
        <v>179251129</v>
      </c>
      <c r="D151" s="5" t="s">
        <v>201</v>
      </c>
    </row>
    <row r="152" spans="1:4" x14ac:dyDescent="0.25">
      <c r="A152" s="5" t="s">
        <v>192</v>
      </c>
      <c r="B152" s="5">
        <v>72985774</v>
      </c>
      <c r="C152" s="5">
        <v>73080234</v>
      </c>
      <c r="D152" s="5" t="s">
        <v>202</v>
      </c>
    </row>
    <row r="153" spans="1:4" x14ac:dyDescent="0.25">
      <c r="A153" s="5" t="s">
        <v>192</v>
      </c>
      <c r="B153" s="5">
        <v>49348108</v>
      </c>
      <c r="C153" s="5">
        <v>49423012</v>
      </c>
      <c r="D153" s="5" t="s">
        <v>203</v>
      </c>
    </row>
    <row r="154" spans="1:4" x14ac:dyDescent="0.25">
      <c r="A154" s="5" t="s">
        <v>192</v>
      </c>
      <c r="B154" s="5">
        <v>128608932</v>
      </c>
      <c r="C154" s="5">
        <v>128661854</v>
      </c>
      <c r="D154" s="5" t="s">
        <v>204</v>
      </c>
    </row>
    <row r="155" spans="1:4" x14ac:dyDescent="0.25">
      <c r="A155" s="5" t="s">
        <v>192</v>
      </c>
      <c r="B155" s="5">
        <v>47005399</v>
      </c>
      <c r="C155" s="5">
        <v>47175149</v>
      </c>
      <c r="D155" s="5" t="s">
        <v>205</v>
      </c>
    </row>
    <row r="156" spans="1:4" x14ac:dyDescent="0.25">
      <c r="A156" s="5" t="s">
        <v>192</v>
      </c>
      <c r="B156" s="5">
        <v>136325199</v>
      </c>
      <c r="C156" s="5">
        <v>136763414</v>
      </c>
      <c r="D156" s="5" t="s">
        <v>206</v>
      </c>
    </row>
    <row r="157" spans="1:4" x14ac:dyDescent="0.25">
      <c r="A157" s="5" t="s">
        <v>192</v>
      </c>
      <c r="B157" s="5">
        <v>169753483</v>
      </c>
      <c r="C157" s="5">
        <v>169776096</v>
      </c>
      <c r="D157" s="5" t="s">
        <v>207</v>
      </c>
    </row>
    <row r="158" spans="1:4" x14ac:dyDescent="0.25">
      <c r="A158" s="5" t="s">
        <v>192</v>
      </c>
      <c r="B158" s="5">
        <v>184360898</v>
      </c>
      <c r="C158" s="5">
        <v>184389243</v>
      </c>
      <c r="D158" s="5" t="s">
        <v>208</v>
      </c>
    </row>
    <row r="159" spans="1:4" x14ac:dyDescent="0.25">
      <c r="A159" s="5" t="s">
        <v>209</v>
      </c>
      <c r="B159" s="5">
        <v>152309507</v>
      </c>
      <c r="C159" s="5">
        <v>152547128</v>
      </c>
      <c r="D159" s="5" t="s">
        <v>210</v>
      </c>
    </row>
    <row r="160" spans="1:4" x14ac:dyDescent="0.25">
      <c r="A160" s="5" t="s">
        <v>209</v>
      </c>
      <c r="B160" s="5">
        <v>53366604</v>
      </c>
      <c r="C160" s="5">
        <v>53471898</v>
      </c>
      <c r="D160" s="5" t="s">
        <v>211</v>
      </c>
    </row>
    <row r="161" spans="1:4" x14ac:dyDescent="0.25">
      <c r="A161" s="5" t="s">
        <v>209</v>
      </c>
      <c r="B161" s="5">
        <v>54646920</v>
      </c>
      <c r="C161" s="5">
        <v>54751751</v>
      </c>
      <c r="D161" s="5" t="s">
        <v>212</v>
      </c>
    </row>
    <row r="162" spans="1:4" x14ac:dyDescent="0.25">
      <c r="A162" s="5" t="s">
        <v>209</v>
      </c>
      <c r="B162" s="5">
        <v>1860356</v>
      </c>
      <c r="C162" s="5">
        <v>1993228</v>
      </c>
      <c r="D162" s="5" t="s">
        <v>213</v>
      </c>
    </row>
    <row r="163" spans="1:4" x14ac:dyDescent="0.25">
      <c r="A163" s="5" t="s">
        <v>209</v>
      </c>
      <c r="B163" s="5">
        <v>54218256</v>
      </c>
      <c r="C163" s="5">
        <v>54309281</v>
      </c>
      <c r="D163" s="5" t="s">
        <v>214</v>
      </c>
    </row>
    <row r="164" spans="1:4" x14ac:dyDescent="0.25">
      <c r="A164" s="5" t="s">
        <v>209</v>
      </c>
      <c r="B164" s="5">
        <v>56456580</v>
      </c>
      <c r="C164" s="5">
        <v>56514717</v>
      </c>
      <c r="D164" s="5" t="s">
        <v>215</v>
      </c>
    </row>
    <row r="165" spans="1:4" x14ac:dyDescent="0.25">
      <c r="A165" s="5" t="s">
        <v>209</v>
      </c>
      <c r="B165" s="5">
        <v>105135839</v>
      </c>
      <c r="C165" s="5">
        <v>105290839</v>
      </c>
      <c r="D165" s="5" t="s">
        <v>216</v>
      </c>
    </row>
    <row r="166" spans="1:4" x14ac:dyDescent="0.25">
      <c r="A166" s="5" t="s">
        <v>217</v>
      </c>
      <c r="B166" s="5">
        <v>150042258</v>
      </c>
      <c r="C166" s="5">
        <v>150097590</v>
      </c>
      <c r="D166" s="5" t="s">
        <v>218</v>
      </c>
    </row>
    <row r="167" spans="1:4" x14ac:dyDescent="0.25">
      <c r="A167" s="5" t="s">
        <v>217</v>
      </c>
      <c r="B167" s="5">
        <v>149481945</v>
      </c>
      <c r="C167" s="5">
        <v>149562475</v>
      </c>
      <c r="D167" s="5" t="s">
        <v>219</v>
      </c>
    </row>
    <row r="168" spans="1:4" x14ac:dyDescent="0.25">
      <c r="A168" s="5" t="s">
        <v>217</v>
      </c>
      <c r="B168" s="5">
        <v>177500540</v>
      </c>
      <c r="C168" s="5">
        <v>177527997</v>
      </c>
      <c r="D168" s="5" t="s">
        <v>220</v>
      </c>
    </row>
    <row r="169" spans="1:4" x14ac:dyDescent="0.25">
      <c r="A169" s="5" t="s">
        <v>217</v>
      </c>
      <c r="B169" s="5">
        <v>34918522</v>
      </c>
      <c r="C169" s="5">
        <v>34970000</v>
      </c>
      <c r="D169" s="5" t="s">
        <v>221</v>
      </c>
    </row>
    <row r="170" spans="1:4" x14ac:dyDescent="0.25">
      <c r="A170" s="5" t="s">
        <v>217</v>
      </c>
      <c r="B170" s="5">
        <v>158684883</v>
      </c>
      <c r="C170" s="5">
        <v>159110952</v>
      </c>
      <c r="D170" s="5" t="s">
        <v>222</v>
      </c>
    </row>
    <row r="171" spans="1:4" x14ac:dyDescent="0.25">
      <c r="A171" s="5" t="s">
        <v>217</v>
      </c>
      <c r="B171" s="5">
        <v>35845854</v>
      </c>
      <c r="C171" s="5">
        <v>35890639</v>
      </c>
      <c r="D171" s="5" t="s">
        <v>223</v>
      </c>
    </row>
    <row r="172" spans="1:4" x14ac:dyDescent="0.25">
      <c r="A172" s="5" t="s">
        <v>217</v>
      </c>
      <c r="B172" s="5">
        <v>132470572</v>
      </c>
      <c r="C172" s="5">
        <v>132501809</v>
      </c>
      <c r="D172" s="5" t="s">
        <v>224</v>
      </c>
    </row>
    <row r="173" spans="1:4" x14ac:dyDescent="0.25">
      <c r="A173" s="5" t="s">
        <v>217</v>
      </c>
      <c r="B173" s="5">
        <v>56804512</v>
      </c>
      <c r="C173" s="5">
        <v>56907188</v>
      </c>
      <c r="D173" s="5" t="s">
        <v>225</v>
      </c>
    </row>
    <row r="174" spans="1:4" x14ac:dyDescent="0.25">
      <c r="A174" s="5" t="s">
        <v>217</v>
      </c>
      <c r="B174" s="5">
        <v>171376812</v>
      </c>
      <c r="C174" s="5">
        <v>171421936</v>
      </c>
      <c r="D174" s="5" t="s">
        <v>226</v>
      </c>
    </row>
    <row r="175" spans="1:4" x14ac:dyDescent="0.25">
      <c r="A175" s="5" t="s">
        <v>217</v>
      </c>
      <c r="B175" s="5">
        <v>150102802</v>
      </c>
      <c r="C175" s="5">
        <v>150166881</v>
      </c>
      <c r="D175" s="5" t="s">
        <v>227</v>
      </c>
    </row>
    <row r="176" spans="1:4" x14ac:dyDescent="0.25">
      <c r="A176" s="5" t="s">
        <v>217</v>
      </c>
      <c r="B176" s="5">
        <v>68204719</v>
      </c>
      <c r="C176" s="5">
        <v>68312857</v>
      </c>
      <c r="D176" s="5" t="s">
        <v>228</v>
      </c>
    </row>
    <row r="177" spans="1:4" x14ac:dyDescent="0.25">
      <c r="A177" s="5" t="s">
        <v>217</v>
      </c>
      <c r="B177" s="5">
        <v>1242130</v>
      </c>
      <c r="C177" s="5">
        <v>1306104</v>
      </c>
      <c r="D177" s="5" t="s">
        <v>229</v>
      </c>
    </row>
    <row r="178" spans="1:4" x14ac:dyDescent="0.25">
      <c r="A178" s="5" t="s">
        <v>230</v>
      </c>
      <c r="B178" s="5">
        <v>135272495</v>
      </c>
      <c r="C178" s="5">
        <v>135508776</v>
      </c>
      <c r="D178" s="5" t="s">
        <v>231</v>
      </c>
    </row>
    <row r="179" spans="1:4" x14ac:dyDescent="0.25">
      <c r="A179" s="5" t="s">
        <v>230</v>
      </c>
      <c r="B179" s="5">
        <v>41923915</v>
      </c>
      <c r="C179" s="5">
        <v>41952844</v>
      </c>
      <c r="D179" s="5" t="s">
        <v>232</v>
      </c>
    </row>
    <row r="180" spans="1:4" x14ac:dyDescent="0.25">
      <c r="A180" s="5" t="s">
        <v>230</v>
      </c>
      <c r="B180" s="5">
        <v>18212823</v>
      </c>
      <c r="C180" s="5">
        <v>18275566</v>
      </c>
      <c r="D180" s="5" t="s">
        <v>233</v>
      </c>
    </row>
    <row r="181" spans="1:4" x14ac:dyDescent="0.25">
      <c r="A181" s="5" t="s">
        <v>230</v>
      </c>
      <c r="B181" s="5">
        <v>281450</v>
      </c>
      <c r="C181" s="5">
        <v>362391</v>
      </c>
      <c r="D181" s="5" t="s">
        <v>234</v>
      </c>
    </row>
    <row r="182" spans="1:4" x14ac:dyDescent="0.25">
      <c r="A182" s="5" t="s">
        <v>230</v>
      </c>
      <c r="B182" s="5">
        <v>111649295</v>
      </c>
      <c r="C182" s="5">
        <v>111884488</v>
      </c>
      <c r="D182" s="5" t="s">
        <v>235</v>
      </c>
    </row>
    <row r="183" spans="1:4" x14ac:dyDescent="0.25">
      <c r="A183" s="5" t="s">
        <v>230</v>
      </c>
      <c r="B183" s="5">
        <v>380715</v>
      </c>
      <c r="C183" s="5">
        <v>422479</v>
      </c>
      <c r="D183" s="5" t="s">
        <v>236</v>
      </c>
    </row>
    <row r="184" spans="1:4" x14ac:dyDescent="0.25">
      <c r="A184" s="5" t="s">
        <v>230</v>
      </c>
      <c r="B184" s="5">
        <v>135170271</v>
      </c>
      <c r="C184" s="5">
        <v>135230208</v>
      </c>
      <c r="D184" s="5" t="s">
        <v>237</v>
      </c>
    </row>
    <row r="185" spans="1:4" x14ac:dyDescent="0.25">
      <c r="A185" s="5" t="s">
        <v>230</v>
      </c>
      <c r="B185" s="5">
        <v>44247129</v>
      </c>
      <c r="C185" s="5">
        <v>44276587</v>
      </c>
      <c r="D185" s="5" t="s">
        <v>238</v>
      </c>
    </row>
    <row r="186" spans="1:4" x14ac:dyDescent="0.25">
      <c r="A186" s="5" t="s">
        <v>230</v>
      </c>
      <c r="B186" s="5">
        <v>137856222</v>
      </c>
      <c r="C186" s="5">
        <v>137894348</v>
      </c>
      <c r="D186" s="5" t="s">
        <v>239</v>
      </c>
    </row>
    <row r="187" spans="1:4" x14ac:dyDescent="0.25">
      <c r="A187" s="5" t="s">
        <v>230</v>
      </c>
      <c r="B187" s="5">
        <v>18117274</v>
      </c>
      <c r="C187" s="5">
        <v>18166113</v>
      </c>
      <c r="D187" s="5" t="s">
        <v>240</v>
      </c>
    </row>
    <row r="188" spans="1:4" x14ac:dyDescent="0.25">
      <c r="A188" s="5" t="s">
        <v>241</v>
      </c>
      <c r="B188" s="5">
        <v>140719628</v>
      </c>
      <c r="C188" s="5">
        <v>140935965</v>
      </c>
      <c r="D188" s="5" t="s">
        <v>242</v>
      </c>
    </row>
    <row r="189" spans="1:4" x14ac:dyDescent="0.25">
      <c r="A189" s="5" t="s">
        <v>241</v>
      </c>
      <c r="B189" s="5">
        <v>2895105</v>
      </c>
      <c r="C189" s="5">
        <v>3054903</v>
      </c>
      <c r="D189" s="5" t="s">
        <v>243</v>
      </c>
    </row>
    <row r="190" spans="1:4" x14ac:dyDescent="0.25">
      <c r="A190" s="5" t="s">
        <v>241</v>
      </c>
      <c r="B190" s="5">
        <v>101806589</v>
      </c>
      <c r="C190" s="5">
        <v>102269269</v>
      </c>
      <c r="D190" s="5" t="s">
        <v>244</v>
      </c>
    </row>
    <row r="191" spans="1:4" x14ac:dyDescent="0.25">
      <c r="A191" s="5" t="s">
        <v>241</v>
      </c>
      <c r="B191" s="5">
        <v>148796346</v>
      </c>
      <c r="C191" s="5">
        <v>148895327</v>
      </c>
      <c r="D191" s="5" t="s">
        <v>245</v>
      </c>
    </row>
    <row r="192" spans="1:4" x14ac:dyDescent="0.25">
      <c r="A192" s="5" t="s">
        <v>241</v>
      </c>
      <c r="B192" s="5">
        <v>50293679</v>
      </c>
      <c r="C192" s="5">
        <v>50416137</v>
      </c>
      <c r="D192" s="5" t="s">
        <v>246</v>
      </c>
    </row>
    <row r="193" spans="1:4" x14ac:dyDescent="0.25">
      <c r="A193" s="5" t="s">
        <v>241</v>
      </c>
      <c r="B193" s="5">
        <v>152123888</v>
      </c>
      <c r="C193" s="5">
        <v>152447039</v>
      </c>
      <c r="D193" s="5" t="s">
        <v>247</v>
      </c>
    </row>
    <row r="194" spans="1:4" x14ac:dyDescent="0.25">
      <c r="A194" s="5" t="s">
        <v>241</v>
      </c>
      <c r="B194" s="5">
        <v>139348857</v>
      </c>
      <c r="C194" s="5">
        <v>139434490</v>
      </c>
      <c r="D194" s="5" t="s">
        <v>248</v>
      </c>
    </row>
    <row r="195" spans="1:4" x14ac:dyDescent="0.25">
      <c r="A195" s="5" t="s">
        <v>241</v>
      </c>
      <c r="B195" s="5">
        <v>116661159</v>
      </c>
      <c r="C195" s="5">
        <v>116809413</v>
      </c>
      <c r="D195" s="5" t="s">
        <v>249</v>
      </c>
    </row>
    <row r="196" spans="1:4" x14ac:dyDescent="0.25">
      <c r="A196" s="5" t="s">
        <v>241</v>
      </c>
      <c r="B196" s="5">
        <v>124811349</v>
      </c>
      <c r="C196" s="5">
        <v>124940861</v>
      </c>
      <c r="D196" s="5" t="s">
        <v>250</v>
      </c>
    </row>
    <row r="197" spans="1:4" x14ac:dyDescent="0.25">
      <c r="A197" s="5" t="s">
        <v>241</v>
      </c>
      <c r="B197" s="5">
        <v>93088481</v>
      </c>
      <c r="C197" s="5">
        <v>93129015</v>
      </c>
      <c r="D197" s="5" t="s">
        <v>251</v>
      </c>
    </row>
    <row r="198" spans="1:4" x14ac:dyDescent="0.25">
      <c r="A198" s="5" t="s">
        <v>241</v>
      </c>
      <c r="B198" s="5">
        <v>93119019</v>
      </c>
      <c r="C198" s="5">
        <v>93159421</v>
      </c>
      <c r="D198" s="5" t="s">
        <v>252</v>
      </c>
    </row>
    <row r="199" spans="1:4" x14ac:dyDescent="0.25">
      <c r="A199" s="5" t="s">
        <v>241</v>
      </c>
      <c r="B199" s="5">
        <v>66976643</v>
      </c>
      <c r="C199" s="5">
        <v>67006622</v>
      </c>
      <c r="D199" s="5" t="s">
        <v>253</v>
      </c>
    </row>
    <row r="200" spans="1:4" x14ac:dyDescent="0.25">
      <c r="A200" s="5" t="s">
        <v>254</v>
      </c>
      <c r="B200" s="5">
        <v>41918442</v>
      </c>
      <c r="C200" s="5">
        <v>42063023</v>
      </c>
      <c r="D200" s="5" t="s">
        <v>255</v>
      </c>
    </row>
    <row r="201" spans="1:4" x14ac:dyDescent="0.25">
      <c r="A201" s="5" t="s">
        <v>254</v>
      </c>
      <c r="B201" s="5">
        <v>127725194</v>
      </c>
      <c r="C201" s="5">
        <v>127753987</v>
      </c>
      <c r="D201" s="5" t="s">
        <v>256</v>
      </c>
    </row>
    <row r="202" spans="1:4" x14ac:dyDescent="0.25">
      <c r="A202" s="5" t="s">
        <v>254</v>
      </c>
      <c r="B202" s="5">
        <v>116834897</v>
      </c>
      <c r="C202" s="5">
        <v>116885812</v>
      </c>
      <c r="D202" s="5" t="s">
        <v>257</v>
      </c>
    </row>
    <row r="203" spans="1:4" x14ac:dyDescent="0.25">
      <c r="A203" s="5" t="s">
        <v>254</v>
      </c>
      <c r="B203" s="5">
        <v>91943935</v>
      </c>
      <c r="C203" s="5">
        <v>92106669</v>
      </c>
      <c r="D203" s="5" t="s">
        <v>258</v>
      </c>
    </row>
    <row r="204" spans="1:4" x14ac:dyDescent="0.25">
      <c r="A204" s="5" t="s">
        <v>259</v>
      </c>
      <c r="B204" s="5">
        <v>130682780</v>
      </c>
      <c r="C204" s="5">
        <v>130824216</v>
      </c>
      <c r="D204" s="5" t="s">
        <v>260</v>
      </c>
    </row>
    <row r="205" spans="1:4" x14ac:dyDescent="0.25">
      <c r="A205" s="5" t="s">
        <v>259</v>
      </c>
      <c r="B205" s="5">
        <v>130824217</v>
      </c>
      <c r="C205" s="5">
        <v>130898711</v>
      </c>
      <c r="D205" s="5" t="s">
        <v>261</v>
      </c>
    </row>
    <row r="206" spans="1:4" x14ac:dyDescent="0.25">
      <c r="A206" s="5" t="s">
        <v>259</v>
      </c>
      <c r="B206" s="5">
        <v>5439505</v>
      </c>
      <c r="C206" s="5">
        <v>5481590</v>
      </c>
      <c r="D206" s="5" t="s">
        <v>262</v>
      </c>
    </row>
    <row r="207" spans="1:4" x14ac:dyDescent="0.25">
      <c r="A207" s="5" t="s">
        <v>259</v>
      </c>
      <c r="B207" s="5">
        <v>21956715</v>
      </c>
      <c r="C207" s="5">
        <v>21985893</v>
      </c>
      <c r="D207" s="5" t="s">
        <v>263</v>
      </c>
    </row>
    <row r="208" spans="1:4" x14ac:dyDescent="0.25">
      <c r="A208" s="5" t="s">
        <v>259</v>
      </c>
      <c r="B208" s="5">
        <v>21991866</v>
      </c>
      <c r="C208" s="5">
        <v>22020341</v>
      </c>
      <c r="D208" s="5" t="s">
        <v>264</v>
      </c>
    </row>
    <row r="209" spans="1:4" x14ac:dyDescent="0.25">
      <c r="A209" s="5" t="s">
        <v>259</v>
      </c>
      <c r="B209" s="5">
        <v>95864654</v>
      </c>
      <c r="C209" s="5">
        <v>96029483</v>
      </c>
      <c r="D209" s="5" t="s">
        <v>265</v>
      </c>
    </row>
    <row r="210" spans="1:4" x14ac:dyDescent="0.25">
      <c r="A210" s="5" t="s">
        <v>259</v>
      </c>
      <c r="B210" s="5">
        <v>4974235</v>
      </c>
      <c r="C210" s="5">
        <v>5140984</v>
      </c>
      <c r="D210" s="5" t="s">
        <v>266</v>
      </c>
    </row>
    <row r="211" spans="1:4" x14ac:dyDescent="0.25">
      <c r="A211" s="5" t="s">
        <v>259</v>
      </c>
      <c r="B211" s="5">
        <v>136483396</v>
      </c>
      <c r="C211" s="5">
        <v>136557084</v>
      </c>
      <c r="D211" s="5" t="s">
        <v>267</v>
      </c>
    </row>
    <row r="212" spans="1:4" x14ac:dyDescent="0.25">
      <c r="A212" s="5" t="s">
        <v>259</v>
      </c>
      <c r="B212" s="5">
        <v>84658692</v>
      </c>
      <c r="C212" s="5">
        <v>85038090</v>
      </c>
      <c r="D212" s="5" t="s">
        <v>268</v>
      </c>
    </row>
    <row r="213" spans="1:4" x14ac:dyDescent="0.25">
      <c r="A213" s="5" t="s">
        <v>259</v>
      </c>
      <c r="B213" s="5">
        <v>131114549</v>
      </c>
      <c r="C213" s="5">
        <v>131245699</v>
      </c>
      <c r="D213" s="5" t="s">
        <v>269</v>
      </c>
    </row>
    <row r="214" spans="1:4" x14ac:dyDescent="0.25">
      <c r="A214" s="5" t="s">
        <v>259</v>
      </c>
      <c r="B214" s="5">
        <v>36822232</v>
      </c>
      <c r="C214" s="5">
        <v>37045304</v>
      </c>
      <c r="D214" s="5" t="s">
        <v>270</v>
      </c>
    </row>
    <row r="215" spans="1:4" x14ac:dyDescent="0.25">
      <c r="A215" s="5" t="s">
        <v>259</v>
      </c>
      <c r="B215" s="5">
        <v>5499494</v>
      </c>
      <c r="C215" s="5">
        <v>5582318</v>
      </c>
      <c r="D215" s="5" t="s">
        <v>271</v>
      </c>
    </row>
    <row r="216" spans="1:4" x14ac:dyDescent="0.25">
      <c r="A216" s="5" t="s">
        <v>259</v>
      </c>
      <c r="B216" s="5">
        <v>35646717</v>
      </c>
      <c r="C216" s="5">
        <v>35669053</v>
      </c>
      <c r="D216" s="5" t="s">
        <v>272</v>
      </c>
    </row>
    <row r="217" spans="1:4" x14ac:dyDescent="0.25">
      <c r="A217" s="5" t="s">
        <v>259</v>
      </c>
      <c r="B217" s="5">
        <v>136875479</v>
      </c>
      <c r="C217" s="5">
        <v>136937643</v>
      </c>
      <c r="D217" s="5" t="s">
        <v>273</v>
      </c>
    </row>
    <row r="218" spans="1:4" x14ac:dyDescent="0.25">
      <c r="A218" s="5" t="s">
        <v>274</v>
      </c>
      <c r="B218" s="5">
        <v>47550168</v>
      </c>
      <c r="C218" s="5">
        <v>47582944</v>
      </c>
      <c r="D218" s="5" t="s">
        <v>275</v>
      </c>
    </row>
    <row r="219" spans="1:4" x14ac:dyDescent="0.25">
      <c r="A219" s="5" t="s">
        <v>274</v>
      </c>
      <c r="B219" s="5">
        <v>77493843</v>
      </c>
      <c r="C219" s="5">
        <v>77797252</v>
      </c>
      <c r="D219" s="5" t="s">
        <v>276</v>
      </c>
    </row>
    <row r="220" spans="1:4" x14ac:dyDescent="0.25">
      <c r="A220" s="5" t="s">
        <v>274</v>
      </c>
      <c r="B220" s="5">
        <v>40040214</v>
      </c>
      <c r="C220" s="5">
        <v>40108994</v>
      </c>
      <c r="D220" s="5" t="s">
        <v>277</v>
      </c>
    </row>
    <row r="221" spans="1:4" x14ac:dyDescent="0.25">
      <c r="A221" s="5" t="s">
        <v>274</v>
      </c>
      <c r="B221" s="5">
        <v>129971598</v>
      </c>
      <c r="C221" s="5">
        <v>130069107</v>
      </c>
      <c r="D221" s="5" t="s">
        <v>278</v>
      </c>
    </row>
    <row r="222" spans="1:4" x14ac:dyDescent="0.25">
      <c r="A222" s="5" t="s">
        <v>274</v>
      </c>
      <c r="B222" s="5">
        <v>155060471</v>
      </c>
      <c r="C222" s="5">
        <v>155134113</v>
      </c>
      <c r="D222" s="5" t="s">
        <v>279</v>
      </c>
    </row>
    <row r="223" spans="1:4" x14ac:dyDescent="0.25">
      <c r="A223" s="5" t="s">
        <v>274</v>
      </c>
      <c r="B223" s="5">
        <v>101338413</v>
      </c>
      <c r="C223" s="5">
        <v>101397227</v>
      </c>
      <c r="D223" s="5" t="s">
        <v>280</v>
      </c>
    </row>
    <row r="224" spans="1:4" x14ac:dyDescent="0.25">
      <c r="A224" s="5" t="s">
        <v>274</v>
      </c>
      <c r="B224" s="5">
        <v>1179453</v>
      </c>
      <c r="C224" s="5">
        <v>1223685</v>
      </c>
      <c r="D224" s="5" t="s">
        <v>281</v>
      </c>
    </row>
    <row r="225" spans="1:4" x14ac:dyDescent="0.25">
      <c r="A225" s="5" t="s">
        <v>274</v>
      </c>
      <c r="B225" s="5">
        <v>1257777</v>
      </c>
      <c r="C225" s="5">
        <v>1320971</v>
      </c>
      <c r="D225" s="5" t="s">
        <v>282</v>
      </c>
    </row>
    <row r="226" spans="1:4" x14ac:dyDescent="0.25">
      <c r="A226" s="5" t="s">
        <v>274</v>
      </c>
      <c r="B226" s="5">
        <v>41323125</v>
      </c>
      <c r="C226" s="5">
        <v>41361310</v>
      </c>
      <c r="D226" s="5" t="s">
        <v>283</v>
      </c>
    </row>
    <row r="227" spans="1:4" x14ac:dyDescent="0.25">
      <c r="A227" s="5" t="s">
        <v>274</v>
      </c>
      <c r="B227" s="5">
        <v>48775553</v>
      </c>
      <c r="C227" s="5">
        <v>48805347</v>
      </c>
      <c r="D227" s="5" t="s">
        <v>284</v>
      </c>
    </row>
    <row r="228" spans="1:4" x14ac:dyDescent="0.25">
      <c r="A228" s="5" t="s">
        <v>274</v>
      </c>
      <c r="B228" s="5">
        <v>1325748</v>
      </c>
      <c r="C228" s="5">
        <v>1393725</v>
      </c>
      <c r="D228" s="5" t="s">
        <v>285</v>
      </c>
    </row>
    <row r="229" spans="1:4" x14ac:dyDescent="0.25">
      <c r="A229" s="5" t="s">
        <v>274</v>
      </c>
      <c r="B229" s="5">
        <v>44862151</v>
      </c>
      <c r="C229" s="5">
        <v>45123815</v>
      </c>
      <c r="D229" s="5" t="s">
        <v>286</v>
      </c>
    </row>
    <row r="230" spans="1:4" x14ac:dyDescent="0.25">
      <c r="A230" s="5" t="s">
        <v>274</v>
      </c>
      <c r="B230" s="5">
        <v>134362275</v>
      </c>
      <c r="C230" s="5">
        <v>134439826</v>
      </c>
      <c r="D230" s="5" t="s">
        <v>287</v>
      </c>
    </row>
    <row r="231" spans="1:4" x14ac:dyDescent="0.25">
      <c r="A231" s="5" t="s">
        <v>274</v>
      </c>
      <c r="B231" s="5">
        <v>15308419</v>
      </c>
      <c r="C231" s="5">
        <v>15346559</v>
      </c>
      <c r="D231" s="5" t="s">
        <v>288</v>
      </c>
    </row>
    <row r="232" spans="1:4" x14ac:dyDescent="0.25">
      <c r="A232" s="5" t="s">
        <v>274</v>
      </c>
      <c r="B232" s="5">
        <v>154387340</v>
      </c>
      <c r="C232" s="5">
        <v>154413368</v>
      </c>
      <c r="D232" s="5" t="s">
        <v>289</v>
      </c>
    </row>
    <row r="233" spans="1:4" x14ac:dyDescent="0.25">
      <c r="A233" s="5" t="s">
        <v>274</v>
      </c>
      <c r="B233" s="5">
        <v>53363112</v>
      </c>
      <c r="C233" s="5">
        <v>53433690</v>
      </c>
      <c r="D233" s="5" t="s">
        <v>290</v>
      </c>
    </row>
    <row r="234" spans="1:4" x14ac:dyDescent="0.25">
      <c r="A234" s="5" t="s">
        <v>274</v>
      </c>
      <c r="B234" s="5">
        <v>123950669</v>
      </c>
      <c r="C234" s="5">
        <v>124113692</v>
      </c>
      <c r="D234" s="5" t="s">
        <v>291</v>
      </c>
    </row>
    <row r="235" spans="1:4" x14ac:dyDescent="0.25">
      <c r="A235" s="5" t="s">
        <v>274</v>
      </c>
      <c r="B235" s="5">
        <v>47182792</v>
      </c>
      <c r="C235" s="5">
        <v>47226164</v>
      </c>
      <c r="D235" s="5" t="s">
        <v>292</v>
      </c>
    </row>
    <row r="236" spans="1:4" x14ac:dyDescent="0.25">
      <c r="A236" s="5" t="s">
        <v>274</v>
      </c>
      <c r="B236" s="5">
        <v>48672762</v>
      </c>
      <c r="C236" s="5">
        <v>48702463</v>
      </c>
      <c r="D236" s="5" t="s">
        <v>293</v>
      </c>
    </row>
    <row r="237" spans="1:4" x14ac:dyDescent="0.25">
      <c r="A237" s="5" t="s">
        <v>274</v>
      </c>
      <c r="B237" s="5">
        <v>15779447</v>
      </c>
      <c r="C237" s="5">
        <v>15834296</v>
      </c>
      <c r="D237" s="5" t="s">
        <v>294</v>
      </c>
    </row>
    <row r="238" spans="1:4" x14ac:dyDescent="0.25">
      <c r="A238" s="5" t="s">
        <v>295</v>
      </c>
      <c r="B238" s="5">
        <v>1179453</v>
      </c>
      <c r="C238" s="5">
        <v>1223685</v>
      </c>
      <c r="D238" s="5" t="s">
        <v>281</v>
      </c>
    </row>
    <row r="239" spans="1:4" x14ac:dyDescent="0.25">
      <c r="A239" s="5" t="s">
        <v>295</v>
      </c>
      <c r="B239" s="5">
        <v>1257777</v>
      </c>
      <c r="C239" s="5">
        <v>1320971</v>
      </c>
      <c r="D239" s="5" t="s">
        <v>282</v>
      </c>
    </row>
    <row r="240" spans="1:4" x14ac:dyDescent="0.25">
      <c r="A240" s="5" t="s">
        <v>295</v>
      </c>
      <c r="B240" s="5">
        <v>1325748</v>
      </c>
      <c r="C240" s="5">
        <v>1393725</v>
      </c>
      <c r="D240" s="5" t="s">
        <v>285</v>
      </c>
    </row>
    <row r="241" spans="1:4" x14ac:dyDescent="0.25">
      <c r="A241" s="5" t="s">
        <v>295</v>
      </c>
      <c r="B241" s="5">
        <v>2775818</v>
      </c>
      <c r="C241" s="5">
        <v>2798718</v>
      </c>
      <c r="D241" s="5" t="s">
        <v>296</v>
      </c>
    </row>
    <row r="243" spans="1:4" x14ac:dyDescent="0.25">
      <c r="A243" s="25" t="s">
        <v>2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C6309-0AA8-4036-9E63-7DD751128CF1}">
  <dimension ref="A1:G36"/>
  <sheetViews>
    <sheetView topLeftCell="A12" workbookViewId="0">
      <selection activeCell="L16" sqref="L16"/>
    </sheetView>
  </sheetViews>
  <sheetFormatPr defaultRowHeight="15" x14ac:dyDescent="0.25"/>
  <cols>
    <col min="1" max="1" width="12" customWidth="1"/>
    <col min="2" max="2" width="26.7109375" customWidth="1"/>
    <col min="3" max="3" width="28.7109375" bestFit="1" customWidth="1"/>
    <col min="4" max="4" width="32" customWidth="1"/>
    <col min="5" max="5" width="35" customWidth="1"/>
    <col min="6" max="6" width="32.7109375" bestFit="1" customWidth="1"/>
    <col min="7" max="7" width="30.140625" style="5" customWidth="1"/>
  </cols>
  <sheetData>
    <row r="1" spans="1:7" x14ac:dyDescent="0.25">
      <c r="A1" s="12" t="s">
        <v>0</v>
      </c>
      <c r="B1" s="12" t="s">
        <v>298</v>
      </c>
      <c r="C1" s="12" t="s">
        <v>299</v>
      </c>
      <c r="D1" s="12" t="s">
        <v>300</v>
      </c>
      <c r="E1" s="12" t="s">
        <v>301</v>
      </c>
      <c r="F1" s="12" t="s">
        <v>302</v>
      </c>
      <c r="G1" s="12" t="s">
        <v>367</v>
      </c>
    </row>
    <row r="2" spans="1:7" x14ac:dyDescent="0.25">
      <c r="A2" s="1" t="s">
        <v>1</v>
      </c>
      <c r="B2" s="15" t="s">
        <v>316</v>
      </c>
      <c r="C2" s="1" t="s">
        <v>303</v>
      </c>
      <c r="D2" s="1" t="s">
        <v>304</v>
      </c>
      <c r="E2" s="1" t="s">
        <v>305</v>
      </c>
      <c r="F2" s="1" t="s">
        <v>305</v>
      </c>
      <c r="G2" s="1" t="s">
        <v>305</v>
      </c>
    </row>
    <row r="3" spans="1:7" x14ac:dyDescent="0.25">
      <c r="A3" s="1" t="s">
        <v>1</v>
      </c>
      <c r="B3" s="1" t="s">
        <v>391</v>
      </c>
      <c r="C3" s="1" t="s">
        <v>306</v>
      </c>
      <c r="D3" s="1" t="str">
        <f>UPPER("aggctttcatttttccgcattca")</f>
        <v>AGGCTTTCATTTTTCCGCATTCA</v>
      </c>
      <c r="E3" s="1" t="s">
        <v>305</v>
      </c>
      <c r="F3" s="1" t="s">
        <v>305</v>
      </c>
      <c r="G3" s="1" t="s">
        <v>305</v>
      </c>
    </row>
    <row r="4" spans="1:7" x14ac:dyDescent="0.25">
      <c r="A4" s="1" t="s">
        <v>2</v>
      </c>
      <c r="B4" s="15" t="s">
        <v>316</v>
      </c>
      <c r="C4" s="16" t="s">
        <v>307</v>
      </c>
      <c r="D4" s="16" t="s">
        <v>308</v>
      </c>
      <c r="E4" s="1" t="s">
        <v>305</v>
      </c>
      <c r="F4" s="1" t="s">
        <v>305</v>
      </c>
      <c r="G4" s="1" t="s">
        <v>305</v>
      </c>
    </row>
    <row r="5" spans="1:7" x14ac:dyDescent="0.25">
      <c r="A5" s="1" t="s">
        <v>4</v>
      </c>
      <c r="B5" s="15" t="s">
        <v>316</v>
      </c>
      <c r="C5" s="16" t="s">
        <v>309</v>
      </c>
      <c r="D5" s="16" t="str">
        <f>UPPER("acgctcagtgaaagaagcca")</f>
        <v>ACGCTCAGTGAAAGAAGCCA</v>
      </c>
      <c r="E5" s="1" t="s">
        <v>305</v>
      </c>
      <c r="F5" s="1" t="s">
        <v>305</v>
      </c>
      <c r="G5" s="1" t="s">
        <v>305</v>
      </c>
    </row>
    <row r="6" spans="1:7" x14ac:dyDescent="0.25">
      <c r="A6" s="1" t="s">
        <v>6</v>
      </c>
      <c r="B6" s="15" t="s">
        <v>316</v>
      </c>
      <c r="C6" s="16" t="s">
        <v>310</v>
      </c>
      <c r="D6" s="16" t="s">
        <v>311</v>
      </c>
      <c r="E6" s="1" t="s">
        <v>305</v>
      </c>
      <c r="F6" s="1" t="s">
        <v>305</v>
      </c>
      <c r="G6" s="1" t="s">
        <v>305</v>
      </c>
    </row>
    <row r="7" spans="1:7" x14ac:dyDescent="0.25">
      <c r="A7" s="1" t="s">
        <v>8</v>
      </c>
      <c r="B7" s="15" t="s">
        <v>316</v>
      </c>
      <c r="C7" s="1" t="str">
        <f>UPPER("gggcctctgaattcctgtcc")</f>
        <v>GGGCCTCTGAATTCCTGTCC</v>
      </c>
      <c r="D7" s="1" t="s">
        <v>312</v>
      </c>
      <c r="E7" s="1" t="s">
        <v>305</v>
      </c>
      <c r="F7" s="1" t="s">
        <v>305</v>
      </c>
      <c r="G7" s="1" t="s">
        <v>305</v>
      </c>
    </row>
    <row r="8" spans="1:7" x14ac:dyDescent="0.25">
      <c r="A8" s="1" t="s">
        <v>8</v>
      </c>
      <c r="B8" s="1" t="s">
        <v>387</v>
      </c>
      <c r="C8" s="16" t="str">
        <f>UPPER("ctgggattacaggcctgagc")</f>
        <v>CTGGGATTACAGGCCTGAGC</v>
      </c>
      <c r="D8" s="16" t="s">
        <v>313</v>
      </c>
      <c r="E8" s="1" t="s">
        <v>305</v>
      </c>
      <c r="F8" s="1" t="s">
        <v>305</v>
      </c>
      <c r="G8" s="1" t="s">
        <v>305</v>
      </c>
    </row>
    <row r="9" spans="1:7" x14ac:dyDescent="0.25">
      <c r="A9" s="1" t="s">
        <v>9</v>
      </c>
      <c r="B9" s="15" t="s">
        <v>316</v>
      </c>
      <c r="C9" s="1" t="s">
        <v>314</v>
      </c>
      <c r="D9" s="1" t="s">
        <v>315</v>
      </c>
      <c r="E9" s="1" t="s">
        <v>305</v>
      </c>
      <c r="F9" s="1" t="s">
        <v>305</v>
      </c>
      <c r="G9" s="1" t="s">
        <v>305</v>
      </c>
    </row>
    <row r="10" spans="1:7" x14ac:dyDescent="0.25">
      <c r="A10" s="1" t="s">
        <v>9</v>
      </c>
      <c r="B10" s="1" t="s">
        <v>388</v>
      </c>
      <c r="C10" s="5" t="s">
        <v>389</v>
      </c>
      <c r="D10" s="5" t="s">
        <v>390</v>
      </c>
      <c r="E10" s="1" t="s">
        <v>305</v>
      </c>
      <c r="F10" s="1" t="s">
        <v>305</v>
      </c>
      <c r="G10" s="1" t="s">
        <v>305</v>
      </c>
    </row>
    <row r="11" spans="1:7" x14ac:dyDescent="0.25">
      <c r="A11" s="1" t="s">
        <v>11</v>
      </c>
      <c r="B11" s="15" t="s">
        <v>317</v>
      </c>
      <c r="C11" s="1" t="s">
        <v>318</v>
      </c>
      <c r="D11" s="1" t="s">
        <v>319</v>
      </c>
      <c r="E11" s="1" t="s">
        <v>320</v>
      </c>
      <c r="F11" s="1" t="s">
        <v>321</v>
      </c>
      <c r="G11" s="8" t="s">
        <v>368</v>
      </c>
    </row>
    <row r="12" spans="1:7" x14ac:dyDescent="0.25">
      <c r="A12" s="1" t="s">
        <v>13</v>
      </c>
      <c r="B12" s="17" t="s">
        <v>5</v>
      </c>
      <c r="C12" s="1" t="s">
        <v>322</v>
      </c>
      <c r="D12" s="1" t="s">
        <v>323</v>
      </c>
      <c r="E12" s="1" t="s">
        <v>324</v>
      </c>
      <c r="F12" s="1" t="s">
        <v>325</v>
      </c>
      <c r="G12" s="8" t="s">
        <v>369</v>
      </c>
    </row>
    <row r="13" spans="1:7" x14ac:dyDescent="0.25">
      <c r="A13" s="1" t="s">
        <v>15</v>
      </c>
      <c r="B13" s="17" t="s">
        <v>7</v>
      </c>
      <c r="C13" s="1" t="s">
        <v>326</v>
      </c>
      <c r="D13" s="1" t="s">
        <v>327</v>
      </c>
      <c r="E13" s="1" t="s">
        <v>328</v>
      </c>
      <c r="F13" s="1" t="s">
        <v>329</v>
      </c>
      <c r="G13" s="8" t="s">
        <v>370</v>
      </c>
    </row>
    <row r="14" spans="1:7" ht="45" x14ac:dyDescent="0.25">
      <c r="A14" s="1" t="s">
        <v>17</v>
      </c>
      <c r="B14" s="15" t="s">
        <v>12</v>
      </c>
      <c r="C14" s="1" t="s">
        <v>330</v>
      </c>
      <c r="D14" s="1" t="s">
        <v>331</v>
      </c>
      <c r="E14" s="3" t="s">
        <v>374</v>
      </c>
      <c r="F14" s="1" t="s">
        <v>372</v>
      </c>
      <c r="G14" s="20" t="s">
        <v>375</v>
      </c>
    </row>
    <row r="15" spans="1:7" x14ac:dyDescent="0.25">
      <c r="A15" s="1" t="s">
        <v>19</v>
      </c>
      <c r="B15" s="17" t="s">
        <v>14</v>
      </c>
      <c r="C15" s="1" t="str">
        <f>UPPER("tgcgcagatgttttaaagttttagc")</f>
        <v>TGCGCAGATGTTTTAAAGTTTTAGC</v>
      </c>
      <c r="D15" s="1" t="s">
        <v>332</v>
      </c>
      <c r="E15" s="1" t="s">
        <v>333</v>
      </c>
      <c r="F15" s="1" t="s">
        <v>334</v>
      </c>
      <c r="G15" s="8" t="s">
        <v>376</v>
      </c>
    </row>
    <row r="16" spans="1:7" x14ac:dyDescent="0.25">
      <c r="A16" s="1" t="s">
        <v>21</v>
      </c>
      <c r="B16" s="15" t="s">
        <v>20</v>
      </c>
      <c r="C16" s="1" t="s">
        <v>335</v>
      </c>
      <c r="D16" s="1" t="s">
        <v>336</v>
      </c>
      <c r="E16" s="1" t="s">
        <v>337</v>
      </c>
      <c r="F16" s="1" t="s">
        <v>338</v>
      </c>
      <c r="G16" s="8" t="s">
        <v>377</v>
      </c>
    </row>
    <row r="17" spans="1:7" x14ac:dyDescent="0.25">
      <c r="A17" s="1" t="s">
        <v>21</v>
      </c>
      <c r="B17" s="1" t="s">
        <v>378</v>
      </c>
      <c r="C17" s="5" t="s">
        <v>379</v>
      </c>
      <c r="D17" s="5" t="s">
        <v>380</v>
      </c>
      <c r="E17" s="1" t="s">
        <v>3</v>
      </c>
      <c r="F17" s="1" t="s">
        <v>3</v>
      </c>
      <c r="G17" s="8" t="s">
        <v>3</v>
      </c>
    </row>
    <row r="18" spans="1:7" x14ac:dyDescent="0.25">
      <c r="A18" s="1" t="s">
        <v>21</v>
      </c>
      <c r="B18" s="1" t="s">
        <v>381</v>
      </c>
      <c r="C18" s="5" t="s">
        <v>382</v>
      </c>
      <c r="D18" s="5" t="s">
        <v>383</v>
      </c>
      <c r="E18" s="1" t="s">
        <v>3</v>
      </c>
      <c r="F18" s="1" t="s">
        <v>3</v>
      </c>
      <c r="G18" s="8" t="s">
        <v>3</v>
      </c>
    </row>
    <row r="19" spans="1:7" x14ac:dyDescent="0.25">
      <c r="A19" s="1" t="s">
        <v>21</v>
      </c>
      <c r="B19" s="1" t="s">
        <v>384</v>
      </c>
      <c r="C19" s="5" t="s">
        <v>385</v>
      </c>
      <c r="D19" s="5" t="s">
        <v>386</v>
      </c>
      <c r="E19" s="1" t="s">
        <v>3</v>
      </c>
      <c r="F19" s="1" t="s">
        <v>3</v>
      </c>
      <c r="G19" s="8" t="s">
        <v>3</v>
      </c>
    </row>
    <row r="20" spans="1:7" x14ac:dyDescent="0.25">
      <c r="A20" s="1" t="s">
        <v>22</v>
      </c>
      <c r="B20" s="15" t="s">
        <v>10</v>
      </c>
      <c r="C20" s="1" t="s">
        <v>339</v>
      </c>
      <c r="D20" s="1" t="s">
        <v>340</v>
      </c>
      <c r="E20" s="1" t="s">
        <v>305</v>
      </c>
      <c r="F20" s="1" t="s">
        <v>305</v>
      </c>
      <c r="G20" s="1" t="s">
        <v>305</v>
      </c>
    </row>
    <row r="21" spans="1:7" x14ac:dyDescent="0.25">
      <c r="A21" s="1" t="s">
        <v>23</v>
      </c>
      <c r="B21" s="17" t="s">
        <v>16</v>
      </c>
      <c r="C21" s="1" t="s">
        <v>341</v>
      </c>
      <c r="D21" s="1" t="s">
        <v>342</v>
      </c>
      <c r="E21" s="1" t="s">
        <v>343</v>
      </c>
      <c r="F21" s="1" t="s">
        <v>344</v>
      </c>
      <c r="G21" s="8" t="s">
        <v>361</v>
      </c>
    </row>
    <row r="22" spans="1:7" x14ac:dyDescent="0.25">
      <c r="A22" s="1" t="s">
        <v>25</v>
      </c>
      <c r="B22" s="17" t="s">
        <v>18</v>
      </c>
      <c r="C22" s="1" t="s">
        <v>347</v>
      </c>
      <c r="D22" s="1" t="s">
        <v>348</v>
      </c>
      <c r="E22" s="1" t="s">
        <v>345</v>
      </c>
      <c r="F22" s="1" t="s">
        <v>346</v>
      </c>
      <c r="G22" s="5" t="s">
        <v>363</v>
      </c>
    </row>
    <row r="23" spans="1:7" x14ac:dyDescent="0.25">
      <c r="A23" s="1" t="s">
        <v>27</v>
      </c>
      <c r="B23" s="2" t="s">
        <v>24</v>
      </c>
      <c r="C23" s="1" t="str">
        <f>UPPER("ctcagagggaatggcctgtg")</f>
        <v>CTCAGAGGGAATGGCCTGTG</v>
      </c>
      <c r="D23" s="1" t="str">
        <f>UPPER("cggttggagagcgtgacatt")</f>
        <v>CGGTTGGAGAGCGTGACATT</v>
      </c>
      <c r="E23" s="18" t="s">
        <v>349</v>
      </c>
      <c r="F23" s="18" t="s">
        <v>350</v>
      </c>
      <c r="G23" s="8" t="s">
        <v>364</v>
      </c>
    </row>
    <row r="24" spans="1:7" x14ac:dyDescent="0.25">
      <c r="A24" s="1" t="s">
        <v>28</v>
      </c>
      <c r="B24" s="1" t="s">
        <v>26</v>
      </c>
      <c r="C24" s="1" t="str">
        <f>UPPER("tgagtgtctgcaagggtatgg")</f>
        <v>TGAGTGTCTGCAAGGGTATGG</v>
      </c>
      <c r="D24" s="1" t="s">
        <v>351</v>
      </c>
      <c r="E24" s="1" t="s">
        <v>305</v>
      </c>
      <c r="F24" s="1" t="s">
        <v>305</v>
      </c>
      <c r="G24" s="1" t="s">
        <v>305</v>
      </c>
    </row>
    <row r="25" spans="1:7" x14ac:dyDescent="0.25">
      <c r="A25" s="1" t="s">
        <v>30</v>
      </c>
      <c r="B25" s="17" t="s">
        <v>29</v>
      </c>
      <c r="C25" s="1" t="s">
        <v>352</v>
      </c>
      <c r="D25" s="1" t="str">
        <f>UPPER("acagccaggcagtctgattc")</f>
        <v>ACAGCCAGGCAGTCTGATTC</v>
      </c>
      <c r="E25" s="18" t="s">
        <v>353</v>
      </c>
      <c r="F25" s="19" t="s">
        <v>354</v>
      </c>
      <c r="G25" s="8" t="s">
        <v>366</v>
      </c>
    </row>
    <row r="26" spans="1:7" x14ac:dyDescent="0.25">
      <c r="A26" s="1" t="s">
        <v>31</v>
      </c>
      <c r="B26" s="19" t="s">
        <v>371</v>
      </c>
      <c r="C26" s="19" t="s">
        <v>3</v>
      </c>
      <c r="D26" s="19" t="s">
        <v>3</v>
      </c>
      <c r="E26" s="19" t="s">
        <v>3</v>
      </c>
      <c r="F26" s="19" t="s">
        <v>3</v>
      </c>
      <c r="G26" s="19" t="s">
        <v>3</v>
      </c>
    </row>
    <row r="27" spans="1:7" x14ac:dyDescent="0.25">
      <c r="A27" s="4" t="s">
        <v>32</v>
      </c>
      <c r="B27" s="31" t="s">
        <v>371</v>
      </c>
      <c r="C27" s="31" t="s">
        <v>3</v>
      </c>
      <c r="D27" s="31" t="s">
        <v>3</v>
      </c>
      <c r="E27" s="31" t="s">
        <v>3</v>
      </c>
      <c r="F27" s="31" t="s">
        <v>3</v>
      </c>
      <c r="G27" s="31" t="s">
        <v>3</v>
      </c>
    </row>
    <row r="29" spans="1:7" x14ac:dyDescent="0.25">
      <c r="A29" t="s">
        <v>373</v>
      </c>
    </row>
    <row r="31" spans="1:7" x14ac:dyDescent="0.25">
      <c r="D31" s="7"/>
      <c r="E31" s="7"/>
      <c r="F31" s="7"/>
    </row>
    <row r="32" spans="1:7" x14ac:dyDescent="0.25">
      <c r="D32" s="5"/>
      <c r="E32" s="8"/>
      <c r="F32" s="5"/>
    </row>
    <row r="33" spans="4:5" x14ac:dyDescent="0.25">
      <c r="D33" s="5"/>
      <c r="E33" s="5"/>
    </row>
    <row r="34" spans="4:5" x14ac:dyDescent="0.25">
      <c r="D34" s="5"/>
      <c r="E34" s="5"/>
    </row>
    <row r="35" spans="4:5" x14ac:dyDescent="0.25">
      <c r="D35" s="5"/>
      <c r="E35" s="8"/>
    </row>
    <row r="36" spans="4:5" x14ac:dyDescent="0.25">
      <c r="D36" s="5"/>
      <c r="E36" s="5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0A40-1216-43C4-B6D1-3DA31DC78983}">
  <dimension ref="A1:C9"/>
  <sheetViews>
    <sheetView workbookViewId="0">
      <selection activeCell="D23" sqref="D23"/>
    </sheetView>
  </sheetViews>
  <sheetFormatPr defaultRowHeight="15" x14ac:dyDescent="0.25"/>
  <cols>
    <col min="1" max="1" width="12.7109375" customWidth="1"/>
    <col min="2" max="2" width="14.5703125" bestFit="1" customWidth="1"/>
    <col min="3" max="3" width="29.5703125" bestFit="1" customWidth="1"/>
  </cols>
  <sheetData>
    <row r="1" spans="1:3" x14ac:dyDescent="0.25">
      <c r="A1" s="10" t="s">
        <v>0</v>
      </c>
      <c r="B1" s="10" t="s">
        <v>359</v>
      </c>
      <c r="C1" s="10" t="s">
        <v>360</v>
      </c>
    </row>
    <row r="2" spans="1:3" x14ac:dyDescent="0.25">
      <c r="A2" s="5" t="s">
        <v>22</v>
      </c>
      <c r="B2" s="8" t="s">
        <v>10</v>
      </c>
      <c r="C2" s="5" t="s">
        <v>362</v>
      </c>
    </row>
    <row r="3" spans="1:3" x14ac:dyDescent="0.25">
      <c r="A3" s="5" t="s">
        <v>23</v>
      </c>
      <c r="B3" s="5" t="s">
        <v>16</v>
      </c>
      <c r="C3" s="8" t="s">
        <v>361</v>
      </c>
    </row>
    <row r="4" spans="1:3" x14ac:dyDescent="0.25">
      <c r="A4" s="5" t="s">
        <v>25</v>
      </c>
      <c r="B4" s="5" t="s">
        <v>18</v>
      </c>
      <c r="C4" s="5" t="s">
        <v>363</v>
      </c>
    </row>
    <row r="5" spans="1:3" x14ac:dyDescent="0.25">
      <c r="A5" s="5" t="s">
        <v>27</v>
      </c>
      <c r="B5" s="8" t="s">
        <v>24</v>
      </c>
      <c r="C5" s="8" t="s">
        <v>364</v>
      </c>
    </row>
    <row r="6" spans="1:3" x14ac:dyDescent="0.25">
      <c r="A6" s="6" t="s">
        <v>30</v>
      </c>
      <c r="B6" s="6" t="s">
        <v>365</v>
      </c>
      <c r="C6" s="9" t="s">
        <v>366</v>
      </c>
    </row>
    <row r="8" spans="1:3" x14ac:dyDescent="0.25">
      <c r="A8" s="26" t="s">
        <v>400</v>
      </c>
      <c r="B8" s="26"/>
      <c r="C8" s="26"/>
    </row>
    <row r="9" spans="1:3" x14ac:dyDescent="0.25">
      <c r="A9" s="26"/>
      <c r="B9" s="26"/>
      <c r="C9" s="26"/>
    </row>
  </sheetData>
  <mergeCells count="1">
    <mergeCell ref="A8:C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9B10-9278-4709-A8CA-76E1C5C0FD04}">
  <dimension ref="A1:E6"/>
  <sheetViews>
    <sheetView workbookViewId="0">
      <selection activeCell="H25" sqref="H25"/>
    </sheetView>
  </sheetViews>
  <sheetFormatPr defaultRowHeight="15" x14ac:dyDescent="0.25"/>
  <cols>
    <col min="1" max="1" width="7.28515625" bestFit="1" customWidth="1"/>
    <col min="2" max="2" width="8.5703125" customWidth="1"/>
    <col min="3" max="3" width="10.5703125" customWidth="1"/>
    <col min="4" max="4" width="9.5703125" bestFit="1" customWidth="1"/>
    <col min="5" max="5" width="24" bestFit="1" customWidth="1"/>
  </cols>
  <sheetData>
    <row r="1" spans="1:5" x14ac:dyDescent="0.25">
      <c r="A1" s="7" t="s">
        <v>0</v>
      </c>
      <c r="B1" s="6" t="s">
        <v>355</v>
      </c>
      <c r="C1" s="6" t="s">
        <v>33</v>
      </c>
      <c r="D1" s="6" t="s">
        <v>34</v>
      </c>
      <c r="E1" s="6" t="s">
        <v>35</v>
      </c>
    </row>
    <row r="2" spans="1:5" x14ac:dyDescent="0.25">
      <c r="A2" s="27" t="s">
        <v>21</v>
      </c>
      <c r="B2" s="11" t="s">
        <v>105</v>
      </c>
      <c r="C2" s="11">
        <v>91260322</v>
      </c>
      <c r="D2" s="11">
        <v>91428820</v>
      </c>
      <c r="E2" s="11" t="s">
        <v>356</v>
      </c>
    </row>
    <row r="3" spans="1:5" x14ac:dyDescent="0.25">
      <c r="A3" s="28"/>
      <c r="B3" s="6" t="s">
        <v>230</v>
      </c>
      <c r="C3" s="6">
        <v>11648431</v>
      </c>
      <c r="D3" s="6">
        <v>11677429</v>
      </c>
      <c r="E3" s="6" t="s">
        <v>357</v>
      </c>
    </row>
    <row r="4" spans="1:5" x14ac:dyDescent="0.25">
      <c r="A4" s="13" t="s">
        <v>30</v>
      </c>
      <c r="B4" s="14" t="s">
        <v>209</v>
      </c>
      <c r="C4" s="14">
        <v>54218256</v>
      </c>
      <c r="D4" s="14">
        <v>81226222</v>
      </c>
      <c r="E4" s="14" t="s">
        <v>358</v>
      </c>
    </row>
    <row r="6" spans="1:5" x14ac:dyDescent="0.25">
      <c r="A6" t="s">
        <v>401</v>
      </c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7E9C5-6928-4D99-9178-2C52600202D7}">
  <dimension ref="A1:B7"/>
  <sheetViews>
    <sheetView tabSelected="1" workbookViewId="0">
      <selection activeCell="F14" sqref="F14"/>
    </sheetView>
  </sheetViews>
  <sheetFormatPr defaultRowHeight="15" x14ac:dyDescent="0.25"/>
  <cols>
    <col min="1" max="1" width="32.7109375" bestFit="1" customWidth="1"/>
    <col min="2" max="2" width="49.85546875" customWidth="1"/>
  </cols>
  <sheetData>
    <row r="1" spans="1:2" ht="15.75" thickBot="1" x14ac:dyDescent="0.3">
      <c r="A1" s="21" t="s">
        <v>392</v>
      </c>
      <c r="B1" s="22" t="s">
        <v>393</v>
      </c>
    </row>
    <row r="2" spans="1:2" x14ac:dyDescent="0.25">
      <c r="A2" s="23" t="s">
        <v>394</v>
      </c>
      <c r="B2" s="23" t="s">
        <v>395</v>
      </c>
    </row>
    <row r="3" spans="1:2" x14ac:dyDescent="0.25">
      <c r="A3" s="23" t="s">
        <v>396</v>
      </c>
      <c r="B3" s="23" t="s">
        <v>338</v>
      </c>
    </row>
    <row r="4" spans="1:2" x14ac:dyDescent="0.25">
      <c r="A4" s="24" t="s">
        <v>397</v>
      </c>
      <c r="B4" s="24" t="s">
        <v>398</v>
      </c>
    </row>
    <row r="6" spans="1:2" ht="18.600000000000001" customHeight="1" x14ac:dyDescent="0.25">
      <c r="A6" s="29" t="s">
        <v>399</v>
      </c>
      <c r="B6" s="29"/>
    </row>
    <row r="7" spans="1:2" ht="17.45" customHeight="1" x14ac:dyDescent="0.25">
      <c r="A7" s="29"/>
      <c r="B7" s="29"/>
    </row>
  </sheetData>
  <mergeCells count="1">
    <mergeCell ref="A6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 </vt:lpstr>
      <vt:lpstr>Supplementary Table 2</vt:lpstr>
      <vt:lpstr>Supplementary Table 3</vt:lpstr>
      <vt:lpstr>Supplementary Table 4</vt:lpstr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</dc:creator>
  <cp:keywords/>
  <dc:description/>
  <cp:lastModifiedBy>Matthew Salmon</cp:lastModifiedBy>
  <cp:revision/>
  <dcterms:created xsi:type="dcterms:W3CDTF">2015-06-05T18:17:20Z</dcterms:created>
  <dcterms:modified xsi:type="dcterms:W3CDTF">2025-05-29T16:04:59Z</dcterms:modified>
  <cp:category/>
  <cp:contentStatus/>
</cp:coreProperties>
</file>